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120" windowWidth="15480" windowHeight="11640"/>
  </bookViews>
  <sheets>
    <sheet name="starch biosynthesis" sheetId="9" r:id="rId1"/>
  </sheets>
  <calcPr calcId="125725" concurrentCalc="0"/>
</workbook>
</file>

<file path=xl/calcChain.xml><?xml version="1.0" encoding="utf-8"?>
<calcChain xmlns="http://schemas.openxmlformats.org/spreadsheetml/2006/main">
  <c r="L33" i="9"/>
  <c r="L32"/>
  <c r="L34"/>
  <c r="L31"/>
  <c r="L29"/>
  <c r="L28"/>
  <c r="L30"/>
  <c r="L27"/>
  <c r="L26"/>
  <c r="L25"/>
  <c r="L24"/>
  <c r="L23"/>
  <c r="L20"/>
  <c r="L22"/>
  <c r="L21"/>
  <c r="L19"/>
  <c r="L18"/>
  <c r="L17"/>
  <c r="L16"/>
  <c r="L15"/>
  <c r="L14"/>
  <c r="L13"/>
  <c r="L12"/>
  <c r="L11"/>
  <c r="L8"/>
  <c r="L10"/>
  <c r="L9"/>
  <c r="L7"/>
  <c r="L6"/>
  <c r="L5"/>
  <c r="L4"/>
</calcChain>
</file>

<file path=xl/sharedStrings.xml><?xml version="1.0" encoding="utf-8"?>
<sst xmlns="http://schemas.openxmlformats.org/spreadsheetml/2006/main" count="303" uniqueCount="238">
  <si>
    <t>MK005992|gk043789</t>
  </si>
  <si>
    <t>6,1,5</t>
  </si>
  <si>
    <t>cassava4.1_001595m|PACid:17966954,cassava4.1_001598m|PACid:17966955,cassava4.1_001826m|PACid:17966956,cassava4.1_002171m|PACid:17966957,cassava4.1_002172m|PACid:17966958,cassava4.1_002337m|PACid:17966959</t>
  </si>
  <si>
    <t>MW043592|gw017286</t>
  </si>
  <si>
    <t>MK005907|gk043746,MK055452|gk034662,MK055453|gk034663,MK055454|gk048215,MK061065|gk050128</t>
  </si>
  <si>
    <t>4,2,1</t>
  </si>
  <si>
    <t>cassava4.1_001686m|PACid:17972441,cassava4.1_001701m|PACid:17972442,cassava4.1_004431m|PACid:17961101,cassava4.1_006199m|PACid:17961102</t>
  </si>
  <si>
    <t>MW010710|gw033745,MW044044|gw021786</t>
  </si>
  <si>
    <t>MK056328|gk035421</t>
  </si>
  <si>
    <t>cassava4.1_003773m|PACid:17961099,cassava4.1_004366m|PACid:17961100</t>
  </si>
  <si>
    <t>cassava4.1_019840m|PACid:17961051</t>
  </si>
  <si>
    <t>MW043882|gw011811</t>
  </si>
  <si>
    <t>cassava4.1_001626m|PACid:17966328,cassava4.1_002082m|PACid:17966329</t>
  </si>
  <si>
    <t>MW044060|gw013184,MW047504|gw044403</t>
  </si>
  <si>
    <t>MK012049|gk023880</t>
  </si>
  <si>
    <t>cassava4.1_014650m|PACid:17968659</t>
  </si>
  <si>
    <t>MW042228|gw038501</t>
  </si>
  <si>
    <t>MK015324|gk024627</t>
  </si>
  <si>
    <t>MK008037|gk022586,MK016806|gk024956,MK057267|gk009289,MK059468|gk038407,MK061876|gk040310</t>
  </si>
  <si>
    <t>MK034627|gk029486</t>
  </si>
  <si>
    <t>MK057949|gk036926,MK057950|gk049097,MK059499|gk049621,MK062186|gk050537,MK062916|gk050794</t>
  </si>
  <si>
    <t>CNV</t>
    <phoneticPr fontId="1" type="noConversion"/>
  </si>
  <si>
    <t>W14_Promoter</t>
    <phoneticPr fontId="1" type="noConversion"/>
  </si>
  <si>
    <t>SNP frequency</t>
    <phoneticPr fontId="1" type="noConversion"/>
  </si>
  <si>
    <t>SV frequency</t>
    <phoneticPr fontId="1" type="noConversion"/>
  </si>
  <si>
    <t>GPI</t>
  </si>
  <si>
    <t>cPGM</t>
  </si>
  <si>
    <t>pPGM</t>
  </si>
  <si>
    <t>gene_id</t>
  </si>
  <si>
    <t>Gene</t>
  </si>
  <si>
    <t>PAC:17984520</t>
  </si>
  <si>
    <t>cassava4.1_014650m</t>
  </si>
  <si>
    <t>PAC:17968659</t>
  </si>
  <si>
    <t>AT5G50790.1</t>
  </si>
  <si>
    <t>cassava4.1_015602m</t>
  </si>
  <si>
    <t>PAC:17967416</t>
  </si>
  <si>
    <t>AT4G15920.1</t>
  </si>
  <si>
    <t>cassava4.1_014587m</t>
  </si>
  <si>
    <t>PAC:17966012</t>
  </si>
  <si>
    <t>cassava4.1_014640m</t>
  </si>
  <si>
    <t>PAC:17979154</t>
  </si>
  <si>
    <t>cassava4.1_015143m</t>
  </si>
  <si>
    <t>PAC:17961841</t>
  </si>
  <si>
    <t>cassava4.1_015227m</t>
  </si>
  <si>
    <t>PAC:17990062</t>
  </si>
  <si>
    <t>AT4G10850.1</t>
  </si>
  <si>
    <t>cassava4.1_028141m</t>
  </si>
  <si>
    <t>PAC:17970770</t>
  </si>
  <si>
    <t>cassava4.1_004332m</t>
  </si>
  <si>
    <t>PAC:17969721</t>
  </si>
  <si>
    <t>AT1G70730.3</t>
  </si>
  <si>
    <t>cassava4.1_004336m</t>
  </si>
  <si>
    <t>PAC:17982342</t>
  </si>
  <si>
    <t>AT5G17310.2</t>
  </si>
  <si>
    <t>cassava4.1_006979m</t>
  </si>
  <si>
    <t>PAC:17979348</t>
  </si>
  <si>
    <t>cassava4.1_006414m</t>
  </si>
  <si>
    <t>PAC:17980631</t>
  </si>
  <si>
    <t>AT4G24620.1</t>
  </si>
  <si>
    <t>cassava4.1_001626m</t>
  </si>
  <si>
    <t>PAC:17966328</t>
  </si>
  <si>
    <t>AT3G46970.1</t>
  </si>
  <si>
    <t>cassava4.1_002466m</t>
  </si>
  <si>
    <t>PAC:17978799</t>
  </si>
  <si>
    <t>AT3G29320.1</t>
  </si>
  <si>
    <t>cassava4.1_004717m</t>
  </si>
  <si>
    <t>PAC:17991231</t>
  </si>
  <si>
    <t>cassava4.1_001840m</t>
  </si>
  <si>
    <t>PAC:17981623</t>
  </si>
  <si>
    <t>AT4G02280.1</t>
  </si>
  <si>
    <t>cassava4.1_001867m</t>
  </si>
  <si>
    <t>PAC:17992793</t>
  </si>
  <si>
    <t>AT3G43190.1</t>
  </si>
  <si>
    <t>cassava4.1_001871m</t>
  </si>
  <si>
    <t>PAC:17965267</t>
  </si>
  <si>
    <t>AT5G48300.1</t>
  </si>
  <si>
    <t>cassava4.1_005518m</t>
  </si>
  <si>
    <t>PAC:17993865</t>
  </si>
  <si>
    <t>AT4G39210.1</t>
  </si>
  <si>
    <t>cassava4.1_001595m</t>
  </si>
  <si>
    <t>PAC:17966954</t>
  </si>
  <si>
    <t>AT2G36390.1</t>
  </si>
  <si>
    <t>cassava4.1_019840m</t>
  </si>
  <si>
    <t>PAC:17961051</t>
  </si>
  <si>
    <t>cassava4.1_001686m</t>
  </si>
  <si>
    <t>PAC:17972441</t>
  </si>
  <si>
    <t>AT5G03650.1</t>
  </si>
  <si>
    <t>cassava4.1_003773m</t>
  </si>
  <si>
    <t>PAC:17961099</t>
  </si>
  <si>
    <t>AT4G18240.1</t>
  </si>
  <si>
    <t>cassava4.1_003800m</t>
  </si>
  <si>
    <t>PAC:17972839</t>
  </si>
  <si>
    <t>cassava4.1_004619m</t>
  </si>
  <si>
    <t>PAC:17988337</t>
  </si>
  <si>
    <t>AT5G24300.1</t>
  </si>
  <si>
    <t>cassava4.1_009268m</t>
  </si>
  <si>
    <t>PAC:17980520</t>
  </si>
  <si>
    <t>AT5G54800.1</t>
  </si>
  <si>
    <t>cassava4.1_009055m</t>
  </si>
  <si>
    <t>PAC:17959751</t>
  </si>
  <si>
    <t>AT1G61800.1</t>
  </si>
  <si>
    <t>cassava4.1_009081m</t>
  </si>
  <si>
    <t>PAC:17992906</t>
  </si>
  <si>
    <t>cassava4.1_006202m</t>
  </si>
  <si>
    <t>PAC:17960965</t>
  </si>
  <si>
    <t>AT1G09960.1</t>
  </si>
  <si>
    <t>cassava4.1_006880m</t>
  </si>
  <si>
    <t>PAC:17968514</t>
  </si>
  <si>
    <t>sucrose transporter</t>
  </si>
  <si>
    <t>sucrose synthase</t>
  </si>
  <si>
    <t>UDP-glucose pyrophosphorylase</t>
  </si>
  <si>
    <t>glucose-6-phosphate isomerase</t>
  </si>
  <si>
    <t>ADP glucose pyrophosphorylase</t>
  </si>
  <si>
    <t>starch synthase</t>
  </si>
  <si>
    <t>starch branching enzyme</t>
  </si>
  <si>
    <t>-</t>
  </si>
  <si>
    <t>1,1,2</t>
  </si>
  <si>
    <t>2,1,1</t>
  </si>
  <si>
    <t>1,1,1</t>
  </si>
  <si>
    <t>3,2,1</t>
  </si>
  <si>
    <t>1,1,0</t>
  </si>
  <si>
    <t>2,2,1</t>
  </si>
  <si>
    <t>2,1,5</t>
  </si>
  <si>
    <t>cassava4.1_014996m|PACid:17979615,cassava4.1_015143m|PACid:17961841</t>
  </si>
  <si>
    <t>cassava4.1_014640m|PACid:17979154</t>
  </si>
  <si>
    <t>MW041717|gw024466</t>
  </si>
  <si>
    <t>MK006486|gk019821,MK031310|gk028640</t>
  </si>
  <si>
    <t>2,3,1</t>
  </si>
  <si>
    <t>cassava4.1_014231m|PACid:17984968,cassava4.1_028141m|PACid:17970770</t>
  </si>
  <si>
    <t>MW028745|gw035886,MW040876|gw036281,MW043327|gw039695</t>
  </si>
  <si>
    <t>MK001049|gk000310</t>
  </si>
  <si>
    <t>cassava4.1_015602m|PACid:17967416</t>
  </si>
  <si>
    <t>MW041555|gw005343</t>
  </si>
  <si>
    <t>cassava4.1_015227m|PACid:17990062</t>
  </si>
  <si>
    <t>MW044001|gw012701</t>
  </si>
  <si>
    <t>MK003850|gk015883</t>
  </si>
  <si>
    <t>8,1,4</t>
  </si>
  <si>
    <t>cassava4.1_006194m|PACid:17960967,cassava4.1_006197m|PACid:17960966,cassava4.1_006202m|PACid:17960965,cassava4.1_006880m|PACid:17968514,cassava4.1_006887m|PACid:17968516,cassava4.1_006892m|PACid:17968515,cassava4.1_007910m|PACid:17960968,cassava4.1_007925m|PACid:17968517</t>
  </si>
  <si>
    <t>MW044143|gw014720</t>
  </si>
  <si>
    <t>MK000687|gk011579,MK055790|gk008971,MK055791|gk048306,MK061220|gk010188</t>
  </si>
  <si>
    <t>cassava4.1_001840m|PACid:17981623,cassava4.1_002238m|PACid:17981624</t>
  </si>
  <si>
    <t>5,2,3</t>
  </si>
  <si>
    <t>cassava4.1_001864m|PACid:17992794,cassava4.1_001867m|PACid:17992793,cassava4.1_001871m|PACid:17965267,cassava4.1_001912m|PACid:17965268,cassava4.1_002265m|PACid:17965269</t>
  </si>
  <si>
    <t>MW043583|gw010229,MW044633|gw025653</t>
  </si>
  <si>
    <t>MK005481|gk017963,MK007888|gk022291,MK052821|gk033736</t>
  </si>
  <si>
    <t>cassava4.1_006979m|PACid:17979348</t>
  </si>
  <si>
    <t>MW021415|gw035455</t>
  </si>
  <si>
    <t>MK000812|gk011772</t>
  </si>
  <si>
    <t>cassava4.1_006414m|PACid:17980631</t>
  </si>
  <si>
    <t>MW010866|gw013480</t>
  </si>
  <si>
    <t>cassava4.1_004332m|PACid:17969721,cassava4.1_004336m|PACid:17982342</t>
  </si>
  <si>
    <t>cassava4.1_009081m|PACid:17992906</t>
  </si>
  <si>
    <t>MW041119|gw036682</t>
  </si>
  <si>
    <t>MK052941|gk033755</t>
  </si>
  <si>
    <t>4,3,1</t>
  </si>
  <si>
    <t>cassava4.1_009055m|PACid:17959751,cassava4.1_009268m|PACid:17980520,cassava4.1_009286m|PACid:17980521,cassava4.1_009311m|PACid:17987819</t>
  </si>
  <si>
    <t>MW011071|gw033806,MW042803|gw015164,MW045757|gw031653</t>
  </si>
  <si>
    <t>MK044729|gk031819</t>
  </si>
  <si>
    <t>cassava4.1_005409m|PACid:17968441,cassava4.1_005421m|PACid:17968442,cassava4.1_005437m|PACid:17968443,cassava4.1_006048m|PACid:17968444,cassava4.1_006360m|PACid:17968445</t>
  </si>
  <si>
    <t>MK058331|gk049232,MK058332|gk037346,MK062371|gk040771</t>
  </si>
  <si>
    <t>cassava4.1_005446m|PACid:17991015,cassava4.1_005518m|PACid:17993865</t>
  </si>
  <si>
    <t>MW008773|gw011228,MW042811|gw039199,MW044510|gw019604</t>
  </si>
  <si>
    <t>MK004413|gk016611</t>
  </si>
  <si>
    <t>cassava4.1_003800m|PACid:17972839,cassava4.1_003886m|PACid:17972840,cassava4.1_004857m|PACid:17972841</t>
  </si>
  <si>
    <t>MW021107|gw035379,MW041512|gw021602</t>
  </si>
  <si>
    <t>MK021649|gk003669</t>
  </si>
  <si>
    <t>1,0,1</t>
  </si>
  <si>
    <t>cassava4.1_004619m|PACid:17988337</t>
  </si>
  <si>
    <t>Supplementary Data 5. Structural variation and expression profiling of genes involved in starch biosynthesis.</t>
    <phoneticPr fontId="1" type="noConversion"/>
  </si>
  <si>
    <t>RPKM</t>
    <phoneticPr fontId="1" type="noConversion"/>
  </si>
  <si>
    <t>Relative expression</t>
    <phoneticPr fontId="1" type="noConversion"/>
  </si>
  <si>
    <t xml:space="preserve">Arabidopsis homolog </t>
    <phoneticPr fontId="1" type="noConversion"/>
  </si>
  <si>
    <t>Arg7 R</t>
    <phoneticPr fontId="1" type="noConversion"/>
  </si>
  <si>
    <t>KU50 R</t>
    <phoneticPr fontId="1" type="noConversion"/>
  </si>
  <si>
    <t>W14 R</t>
    <phoneticPr fontId="1" type="noConversion"/>
  </si>
  <si>
    <t>Arg7 L</t>
    <phoneticPr fontId="1" type="noConversion"/>
  </si>
  <si>
    <t>KU50 L</t>
    <phoneticPr fontId="1" type="noConversion"/>
  </si>
  <si>
    <t>W14 L</t>
    <phoneticPr fontId="1" type="noConversion"/>
  </si>
  <si>
    <t>max RPKM</t>
    <phoneticPr fontId="1" type="noConversion"/>
  </si>
  <si>
    <t>W14_Gene</t>
    <phoneticPr fontId="1" type="noConversion"/>
  </si>
  <si>
    <t>W14_CDS</t>
    <phoneticPr fontId="1" type="noConversion"/>
  </si>
  <si>
    <t>KU50_Promoter</t>
    <phoneticPr fontId="1" type="noConversion"/>
  </si>
  <si>
    <t>KU50_Gene</t>
    <phoneticPr fontId="1" type="noConversion"/>
  </si>
  <si>
    <t>KU50_CDS</t>
    <phoneticPr fontId="1" type="noConversion"/>
  </si>
  <si>
    <t>W14_Promoter</t>
    <phoneticPr fontId="1" type="noConversion"/>
  </si>
  <si>
    <t>W14_Gene</t>
    <phoneticPr fontId="1" type="noConversion"/>
  </si>
  <si>
    <t>W14_CDS</t>
    <phoneticPr fontId="1" type="noConversion"/>
  </si>
  <si>
    <t>cassava4.1_014638m</t>
    <phoneticPr fontId="1" type="noConversion"/>
  </si>
  <si>
    <t>AT1G21460.1</t>
    <phoneticPr fontId="1" type="noConversion"/>
  </si>
  <si>
    <t xml:space="preserve"> SWEET-a </t>
    <phoneticPr fontId="1" type="noConversion"/>
  </si>
  <si>
    <t>sucrose efflux transporter</t>
    <phoneticPr fontId="1" type="noConversion"/>
  </si>
  <si>
    <t>1,1,1</t>
    <phoneticPr fontId="1" type="noConversion"/>
  </si>
  <si>
    <t>cassava4.1_014638m|PACid:17984520</t>
    <phoneticPr fontId="1" type="noConversion"/>
  </si>
  <si>
    <t>MW041499|gw025639</t>
    <phoneticPr fontId="1" type="noConversion"/>
  </si>
  <si>
    <t>MK007256|gk021129</t>
    <phoneticPr fontId="1" type="noConversion"/>
  </si>
  <si>
    <t xml:space="preserve"> SWEET-b </t>
    <phoneticPr fontId="1" type="noConversion"/>
  </si>
  <si>
    <t xml:space="preserve">MW042277|gw004958 </t>
    <phoneticPr fontId="1" type="noConversion"/>
  </si>
  <si>
    <t xml:space="preserve"> SWEET-c </t>
    <phoneticPr fontId="1" type="noConversion"/>
  </si>
  <si>
    <t xml:space="preserve"> SWEET-d</t>
    <phoneticPr fontId="1" type="noConversion"/>
  </si>
  <si>
    <t xml:space="preserve"> SWEET-e </t>
    <phoneticPr fontId="1" type="noConversion"/>
  </si>
  <si>
    <t xml:space="preserve"> SWEET-f </t>
    <phoneticPr fontId="1" type="noConversion"/>
  </si>
  <si>
    <t xml:space="preserve"> SWEET-g</t>
    <phoneticPr fontId="1" type="noConversion"/>
  </si>
  <si>
    <t>AT3G14770.1</t>
    <phoneticPr fontId="1" type="noConversion"/>
  </si>
  <si>
    <t xml:space="preserve"> SWEET-h </t>
    <phoneticPr fontId="1" type="noConversion"/>
  </si>
  <si>
    <t>SUT-a</t>
    <phoneticPr fontId="1" type="noConversion"/>
  </si>
  <si>
    <t>SUT-b</t>
    <phoneticPr fontId="1" type="noConversion"/>
  </si>
  <si>
    <t>SUT-c</t>
    <phoneticPr fontId="1" type="noConversion"/>
  </si>
  <si>
    <t xml:space="preserve">MW047329|gw043954 </t>
    <phoneticPr fontId="1" type="noConversion"/>
  </si>
  <si>
    <t>Susy-a</t>
    <phoneticPr fontId="1" type="noConversion"/>
  </si>
  <si>
    <t>Susy-b</t>
    <phoneticPr fontId="1" type="noConversion"/>
  </si>
  <si>
    <t>UGPase</t>
    <phoneticPr fontId="1" type="noConversion"/>
  </si>
  <si>
    <t>phosphoglucomutase (cytosol)</t>
    <phoneticPr fontId="1" type="noConversion"/>
  </si>
  <si>
    <t xml:space="preserve">MW001648|gw002930 </t>
    <phoneticPr fontId="1" type="noConversion"/>
  </si>
  <si>
    <t>G6PT-a</t>
    <phoneticPr fontId="1" type="noConversion"/>
  </si>
  <si>
    <t>glucose-6-phosphate/phosphate translocator</t>
    <phoneticPr fontId="1" type="noConversion"/>
  </si>
  <si>
    <t>G7PT-b</t>
    <phoneticPr fontId="1" type="noConversion"/>
  </si>
  <si>
    <t>G8PT-c</t>
    <phoneticPr fontId="1" type="noConversion"/>
  </si>
  <si>
    <t>cassava4.1_005409m</t>
    <phoneticPr fontId="1" type="noConversion"/>
  </si>
  <si>
    <t>PAC:17968441</t>
    <phoneticPr fontId="1" type="noConversion"/>
  </si>
  <si>
    <t>AGPase-a</t>
    <phoneticPr fontId="1" type="noConversion"/>
  </si>
  <si>
    <t>5,1,3</t>
    <phoneticPr fontId="1" type="noConversion"/>
  </si>
  <si>
    <t>MW018249|gw023010</t>
    <phoneticPr fontId="1" type="noConversion"/>
  </si>
  <si>
    <t>AGPase-b</t>
    <phoneticPr fontId="1" type="noConversion"/>
  </si>
  <si>
    <t>SS-a</t>
    <phoneticPr fontId="1" type="noConversion"/>
  </si>
  <si>
    <t>SS-b</t>
    <phoneticPr fontId="1" type="noConversion"/>
  </si>
  <si>
    <t>SBE-a</t>
    <phoneticPr fontId="1" type="noConversion"/>
  </si>
  <si>
    <t>SBE-b</t>
    <phoneticPr fontId="1" type="noConversion"/>
  </si>
  <si>
    <t>SBE-c</t>
    <phoneticPr fontId="1" type="noConversion"/>
  </si>
  <si>
    <t>MW041200|gw036816</t>
    <phoneticPr fontId="1" type="noConversion"/>
  </si>
  <si>
    <t>MK020840|gk026015</t>
    <phoneticPr fontId="1" type="noConversion"/>
  </si>
  <si>
    <t>SBE-d</t>
    <phoneticPr fontId="1" type="noConversion"/>
  </si>
  <si>
    <t>phosphoglucomutase (plastid)</t>
    <phoneticPr fontId="1" type="noConversion"/>
  </si>
  <si>
    <t>Pho-a</t>
    <phoneticPr fontId="1" type="noConversion"/>
  </si>
  <si>
    <t>starch phosphorylase</t>
    <phoneticPr fontId="1" type="noConversion"/>
  </si>
  <si>
    <t>Pho-b</t>
    <phoneticPr fontId="1" type="noConversion"/>
  </si>
  <si>
    <t>Pho-c</t>
    <phoneticPr fontId="1" type="noConversion"/>
  </si>
  <si>
    <t>The genes corresponding to the Figure. X</t>
    <phoneticPr fontId="1" type="noConversion"/>
  </si>
  <si>
    <t>Genes that has RPKM &gt;20 in anyone of three lines were shown in the heatmap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color indexed="63"/>
      <name val="Times New Roman"/>
      <family val="1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10" fontId="2" fillId="0" borderId="1" xfId="0" applyNumberFormat="1" applyFont="1" applyFill="1" applyBorder="1">
      <alignment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1" xfId="0" applyFont="1" applyFill="1" applyBorder="1">
      <alignment vertical="center"/>
    </xf>
    <xf numFmtId="0" fontId="4" fillId="0" borderId="1" xfId="0" quotePrefix="1" applyFont="1" applyFill="1" applyBorder="1">
      <alignment vertical="center"/>
    </xf>
    <xf numFmtId="0" fontId="2" fillId="0" borderId="0" xfId="0" applyFont="1" applyFill="1" applyBorder="1">
      <alignment vertical="center"/>
    </xf>
    <xf numFmtId="10" fontId="2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38"/>
  <sheetViews>
    <sheetView tabSelected="1" zoomScale="80" zoomScaleNormal="80" zoomScalePageLayoutView="80" workbookViewId="0"/>
  </sheetViews>
  <sheetFormatPr defaultColWidth="8.875" defaultRowHeight="15"/>
  <cols>
    <col min="1" max="1" width="21.125" style="1" customWidth="1"/>
    <col min="2" max="2" width="15.875" style="1" customWidth="1"/>
    <col min="3" max="3" width="23.125" style="1" customWidth="1"/>
    <col min="4" max="4" width="10.125" style="1" customWidth="1"/>
    <col min="5" max="5" width="32.125" style="1" customWidth="1"/>
    <col min="6" max="11" width="10.125" style="1" customWidth="1"/>
    <col min="12" max="18" width="8.875" style="1"/>
    <col min="19" max="19" width="19" style="1" customWidth="1"/>
    <col min="20" max="25" width="8.875" style="1"/>
    <col min="26" max="26" width="7" style="1" customWidth="1"/>
    <col min="27" max="33" width="8.875" style="1"/>
    <col min="34" max="34" width="21.5" style="1" customWidth="1"/>
    <col min="35" max="35" width="19.625" style="1" customWidth="1"/>
    <col min="36" max="36" width="19.5" style="1" customWidth="1"/>
    <col min="37" max="16384" width="8.875" style="1"/>
  </cols>
  <sheetData>
    <row r="1" spans="1:40">
      <c r="A1" s="1" t="s">
        <v>168</v>
      </c>
    </row>
    <row r="2" spans="1:40" s="5" customFormat="1">
      <c r="A2" s="2"/>
      <c r="B2" s="2"/>
      <c r="C2" s="2"/>
      <c r="D2" s="2"/>
      <c r="E2" s="2"/>
      <c r="F2" s="3" t="s">
        <v>169</v>
      </c>
      <c r="G2" s="3"/>
      <c r="H2" s="3"/>
      <c r="I2" s="3"/>
      <c r="J2" s="3"/>
      <c r="K2" s="3"/>
      <c r="L2" s="2"/>
      <c r="M2" s="3" t="s">
        <v>170</v>
      </c>
      <c r="N2" s="3"/>
      <c r="O2" s="3"/>
      <c r="P2" s="3"/>
      <c r="Q2" s="3"/>
      <c r="R2" s="3"/>
      <c r="S2" s="4"/>
      <c r="T2" s="3" t="s">
        <v>23</v>
      </c>
      <c r="U2" s="3"/>
      <c r="V2" s="3"/>
      <c r="W2" s="3"/>
      <c r="X2" s="3"/>
      <c r="Y2" s="3"/>
      <c r="Z2" s="2"/>
      <c r="AA2" s="3" t="s">
        <v>24</v>
      </c>
      <c r="AB2" s="3"/>
      <c r="AC2" s="3"/>
      <c r="AD2" s="3"/>
      <c r="AE2" s="3"/>
      <c r="AF2" s="3"/>
      <c r="AG2" s="5" t="s">
        <v>21</v>
      </c>
    </row>
    <row r="3" spans="1:40" s="5" customFormat="1">
      <c r="A3" s="2" t="s">
        <v>28</v>
      </c>
      <c r="B3" s="2" t="s">
        <v>29</v>
      </c>
      <c r="C3" s="2" t="s">
        <v>171</v>
      </c>
      <c r="D3" s="2"/>
      <c r="E3" s="2"/>
      <c r="F3" s="2" t="s">
        <v>172</v>
      </c>
      <c r="G3" s="2" t="s">
        <v>173</v>
      </c>
      <c r="H3" s="2" t="s">
        <v>174</v>
      </c>
      <c r="I3" s="2" t="s">
        <v>175</v>
      </c>
      <c r="J3" s="2" t="s">
        <v>176</v>
      </c>
      <c r="K3" s="2" t="s">
        <v>177</v>
      </c>
      <c r="L3" s="2" t="s">
        <v>178</v>
      </c>
      <c r="M3" s="2" t="s">
        <v>172</v>
      </c>
      <c r="N3" s="2" t="s">
        <v>173</v>
      </c>
      <c r="O3" s="2" t="s">
        <v>174</v>
      </c>
      <c r="P3" s="2" t="s">
        <v>175</v>
      </c>
      <c r="Q3" s="2" t="s">
        <v>176</v>
      </c>
      <c r="R3" s="2" t="s">
        <v>177</v>
      </c>
      <c r="T3" s="6" t="s">
        <v>22</v>
      </c>
      <c r="U3" s="6" t="s">
        <v>179</v>
      </c>
      <c r="V3" s="6" t="s">
        <v>180</v>
      </c>
      <c r="W3" s="6" t="s">
        <v>181</v>
      </c>
      <c r="X3" s="6" t="s">
        <v>182</v>
      </c>
      <c r="Y3" s="6" t="s">
        <v>183</v>
      </c>
      <c r="Z3" s="6"/>
      <c r="AA3" s="6" t="s">
        <v>184</v>
      </c>
      <c r="AB3" s="6" t="s">
        <v>185</v>
      </c>
      <c r="AC3" s="6" t="s">
        <v>186</v>
      </c>
      <c r="AD3" s="6" t="s">
        <v>181</v>
      </c>
      <c r="AE3" s="6" t="s">
        <v>182</v>
      </c>
      <c r="AF3" s="6" t="s">
        <v>183</v>
      </c>
    </row>
    <row r="4" spans="1:40">
      <c r="A4" s="6" t="s">
        <v>187</v>
      </c>
      <c r="B4" s="6" t="s">
        <v>30</v>
      </c>
      <c r="C4" s="6" t="s">
        <v>188</v>
      </c>
      <c r="D4" s="7" t="s">
        <v>189</v>
      </c>
      <c r="E4" s="8" t="s">
        <v>190</v>
      </c>
      <c r="F4" s="6">
        <v>146.34399999999999</v>
      </c>
      <c r="G4" s="6">
        <v>172.94200000000001</v>
      </c>
      <c r="H4" s="6">
        <v>313.01100000000002</v>
      </c>
      <c r="I4" s="6">
        <v>16.813800000000001</v>
      </c>
      <c r="J4" s="6">
        <v>43.466000000000001</v>
      </c>
      <c r="K4" s="6">
        <v>11.207800000000001</v>
      </c>
      <c r="L4" s="6">
        <f t="shared" ref="L4:L34" si="0">MAX(F4:K4)</f>
        <v>313.01100000000002</v>
      </c>
      <c r="M4" s="6">
        <v>46.753628466731193</v>
      </c>
      <c r="N4" s="6">
        <v>55.251093412052612</v>
      </c>
      <c r="O4" s="6">
        <v>100</v>
      </c>
      <c r="P4" s="6">
        <v>5.3716323068518355</v>
      </c>
      <c r="Q4" s="6">
        <v>13.886412937564495</v>
      </c>
      <c r="R4" s="6">
        <v>3.5806409359415481</v>
      </c>
      <c r="T4" s="9">
        <v>1.1062499999999999E-2</v>
      </c>
      <c r="U4" s="9">
        <v>1.6246300000000002E-2</v>
      </c>
      <c r="V4" s="9">
        <v>1.8882199999999998E-2</v>
      </c>
      <c r="W4" s="9">
        <v>4.6093599999999998E-3</v>
      </c>
      <c r="X4" s="9">
        <v>6.84053E-3</v>
      </c>
      <c r="Y4" s="9">
        <v>6.0422999999999996E-3</v>
      </c>
      <c r="Z4" s="9"/>
      <c r="AA4" s="9">
        <v>3.2265499999999999E-3</v>
      </c>
      <c r="AB4" s="9">
        <v>5.55793E-3</v>
      </c>
      <c r="AC4" s="9">
        <v>1.5105699999999999E-3</v>
      </c>
      <c r="AD4" s="9">
        <v>1.61327E-3</v>
      </c>
      <c r="AE4" s="9">
        <v>5.55793E-3</v>
      </c>
      <c r="AF4" s="9">
        <v>1.5105699999999999E-3</v>
      </c>
      <c r="AG4" s="10" t="s">
        <v>191</v>
      </c>
      <c r="AH4" s="11" t="s">
        <v>192</v>
      </c>
      <c r="AI4" s="11" t="s">
        <v>193</v>
      </c>
      <c r="AJ4" s="11" t="s">
        <v>194</v>
      </c>
      <c r="AK4" s="11"/>
      <c r="AL4" s="5"/>
      <c r="AM4" s="5"/>
      <c r="AN4" s="5"/>
    </row>
    <row r="5" spans="1:40">
      <c r="A5" s="6" t="s">
        <v>41</v>
      </c>
      <c r="B5" s="6" t="s">
        <v>42</v>
      </c>
      <c r="C5" s="6" t="s">
        <v>36</v>
      </c>
      <c r="D5" s="7" t="s">
        <v>195</v>
      </c>
      <c r="E5" s="8" t="s">
        <v>190</v>
      </c>
      <c r="F5" s="6">
        <v>21.107800000000001</v>
      </c>
      <c r="G5" s="6">
        <v>3.11456</v>
      </c>
      <c r="H5" s="6">
        <v>168.90299999999999</v>
      </c>
      <c r="I5" s="6">
        <v>50.676900000000003</v>
      </c>
      <c r="J5" s="6">
        <v>26.1327</v>
      </c>
      <c r="K5" s="6">
        <v>6.8967700000000001</v>
      </c>
      <c r="L5" s="6">
        <f t="shared" si="0"/>
        <v>168.90299999999999</v>
      </c>
      <c r="M5" s="6">
        <v>12.49699531683866</v>
      </c>
      <c r="N5" s="6">
        <v>1.8439932979283971</v>
      </c>
      <c r="O5" s="6">
        <v>100</v>
      </c>
      <c r="P5" s="6">
        <v>30.003552334772035</v>
      </c>
      <c r="Q5" s="6">
        <v>15.472016482833343</v>
      </c>
      <c r="R5" s="6">
        <v>4.0832726476143115</v>
      </c>
      <c r="T5" s="9">
        <v>2.7436100000000001E-2</v>
      </c>
      <c r="U5" s="9">
        <v>2.9120199999999999E-2</v>
      </c>
      <c r="V5" s="9">
        <v>1.7497800000000001E-2</v>
      </c>
      <c r="W5" s="9">
        <v>1.2298999999999999E-2</v>
      </c>
      <c r="X5" s="9">
        <v>1.33209E-2</v>
      </c>
      <c r="Y5" s="9">
        <v>5.2493399999999999E-3</v>
      </c>
      <c r="Z5" s="9"/>
      <c r="AA5" s="9">
        <v>3.5477799999999999E-3</v>
      </c>
      <c r="AB5" s="9">
        <v>2.7881E-3</v>
      </c>
      <c r="AC5" s="9">
        <v>2.62467E-3</v>
      </c>
      <c r="AD5" s="9">
        <v>1.6556299999999999E-3</v>
      </c>
      <c r="AE5" s="9">
        <v>2.7881E-3</v>
      </c>
      <c r="AF5" s="9">
        <v>2.62467E-3</v>
      </c>
      <c r="AG5" s="11" t="s">
        <v>122</v>
      </c>
      <c r="AH5" s="11" t="s">
        <v>123</v>
      </c>
      <c r="AI5" s="11" t="s">
        <v>196</v>
      </c>
      <c r="AJ5" s="11" t="s">
        <v>20</v>
      </c>
      <c r="AK5" s="11"/>
    </row>
    <row r="6" spans="1:40">
      <c r="A6" s="6" t="s">
        <v>31</v>
      </c>
      <c r="B6" s="6" t="s">
        <v>32</v>
      </c>
      <c r="C6" s="6" t="s">
        <v>188</v>
      </c>
      <c r="D6" s="7" t="s">
        <v>197</v>
      </c>
      <c r="E6" s="8" t="s">
        <v>190</v>
      </c>
      <c r="F6" s="6">
        <v>83.035600000000002</v>
      </c>
      <c r="G6" s="6">
        <v>119.673</v>
      </c>
      <c r="H6" s="6">
        <v>134.89400000000001</v>
      </c>
      <c r="I6" s="6">
        <v>1.5727500000000001</v>
      </c>
      <c r="J6" s="6">
        <v>2.8205900000000002</v>
      </c>
      <c r="K6" s="6">
        <v>0.10689</v>
      </c>
      <c r="L6" s="6">
        <f t="shared" si="0"/>
        <v>134.89400000000001</v>
      </c>
      <c r="M6" s="6">
        <v>61.556184856257502</v>
      </c>
      <c r="N6" s="6">
        <v>88.716325411063494</v>
      </c>
      <c r="O6" s="6">
        <v>100</v>
      </c>
      <c r="P6" s="6">
        <v>1.1659154595460139</v>
      </c>
      <c r="Q6" s="6">
        <v>2.0909677228045727</v>
      </c>
      <c r="R6" s="6">
        <v>7.9239995848592232E-2</v>
      </c>
      <c r="T6" s="9">
        <v>9.6852299999999995E-3</v>
      </c>
      <c r="U6" s="9">
        <v>1.6307499999999999E-2</v>
      </c>
      <c r="V6" s="9">
        <v>1.26582E-2</v>
      </c>
      <c r="W6" s="9">
        <v>5.6497199999999996E-3</v>
      </c>
      <c r="X6" s="9">
        <v>8.1537599999999995E-3</v>
      </c>
      <c r="Y6" s="9">
        <v>8.05524E-3</v>
      </c>
      <c r="Z6" s="9"/>
      <c r="AA6" s="9">
        <v>2.4213099999999999E-3</v>
      </c>
      <c r="AB6" s="9">
        <v>4.0768799999999997E-3</v>
      </c>
      <c r="AC6" s="9">
        <v>0</v>
      </c>
      <c r="AD6" s="9">
        <v>1.61421E-3</v>
      </c>
      <c r="AE6" s="9">
        <v>4.0768799999999997E-3</v>
      </c>
      <c r="AF6" s="9">
        <v>0</v>
      </c>
      <c r="AG6" s="10" t="s">
        <v>191</v>
      </c>
      <c r="AH6" s="11" t="s">
        <v>15</v>
      </c>
      <c r="AI6" s="11" t="s">
        <v>16</v>
      </c>
      <c r="AJ6" s="11" t="s">
        <v>17</v>
      </c>
      <c r="AK6" s="11"/>
    </row>
    <row r="7" spans="1:40">
      <c r="A7" s="6" t="s">
        <v>39</v>
      </c>
      <c r="B7" s="6" t="s">
        <v>40</v>
      </c>
      <c r="C7" s="6" t="s">
        <v>36</v>
      </c>
      <c r="D7" s="7" t="s">
        <v>198</v>
      </c>
      <c r="E7" s="8" t="s">
        <v>190</v>
      </c>
      <c r="F7" s="6">
        <v>1.9852799999999999</v>
      </c>
      <c r="G7" s="6">
        <v>1.93991</v>
      </c>
      <c r="H7" s="6">
        <v>106.892</v>
      </c>
      <c r="I7" s="6">
        <v>93.433700000000002</v>
      </c>
      <c r="J7" s="6">
        <v>103.045</v>
      </c>
      <c r="K7" s="6">
        <v>69.1511</v>
      </c>
      <c r="L7" s="6">
        <f t="shared" si="0"/>
        <v>106.892</v>
      </c>
      <c r="M7" s="6">
        <v>1.8572765033865959</v>
      </c>
      <c r="N7" s="6">
        <v>1.8148317928376307</v>
      </c>
      <c r="O7" s="6">
        <v>100</v>
      </c>
      <c r="P7" s="6">
        <v>87.40944130524268</v>
      </c>
      <c r="Q7" s="6">
        <v>96.401040302361267</v>
      </c>
      <c r="R7" s="6">
        <v>64.692493357781686</v>
      </c>
      <c r="T7" s="9">
        <v>1.15771E-2</v>
      </c>
      <c r="U7" s="9">
        <v>1.9077899999999998E-2</v>
      </c>
      <c r="V7" s="9">
        <v>1.80412E-2</v>
      </c>
      <c r="W7" s="9">
        <v>5.9171600000000003E-3</v>
      </c>
      <c r="X7" s="9">
        <v>6.8892399999999996E-3</v>
      </c>
      <c r="Y7" s="9">
        <v>6.01375E-3</v>
      </c>
      <c r="Z7" s="9"/>
      <c r="AA7" s="9">
        <v>2.05814E-3</v>
      </c>
      <c r="AB7" s="9">
        <v>2.64971E-3</v>
      </c>
      <c r="AC7" s="9">
        <v>8.5910700000000001E-4</v>
      </c>
      <c r="AD7" s="9">
        <v>1.80087E-3</v>
      </c>
      <c r="AE7" s="9">
        <v>2.64971E-3</v>
      </c>
      <c r="AF7" s="9">
        <v>8.5910700000000001E-4</v>
      </c>
      <c r="AG7" s="11" t="s">
        <v>116</v>
      </c>
      <c r="AH7" s="11" t="s">
        <v>124</v>
      </c>
      <c r="AI7" s="11" t="s">
        <v>125</v>
      </c>
      <c r="AJ7" s="11" t="s">
        <v>126</v>
      </c>
      <c r="AK7" s="11"/>
    </row>
    <row r="8" spans="1:40">
      <c r="A8" s="6" t="s">
        <v>46</v>
      </c>
      <c r="B8" s="6" t="s">
        <v>47</v>
      </c>
      <c r="C8" s="6" t="s">
        <v>45</v>
      </c>
      <c r="D8" s="7" t="s">
        <v>199</v>
      </c>
      <c r="E8" s="8" t="s">
        <v>190</v>
      </c>
      <c r="F8" s="6">
        <v>0.88378000000000001</v>
      </c>
      <c r="G8" s="6">
        <v>1.48526</v>
      </c>
      <c r="H8" s="6">
        <v>37.627299999999998</v>
      </c>
      <c r="I8" s="6">
        <v>0.59709400000000001</v>
      </c>
      <c r="J8" s="6">
        <v>0.70666300000000004</v>
      </c>
      <c r="K8" s="6">
        <v>3.2931700000000001E-2</v>
      </c>
      <c r="L8" s="6">
        <f t="shared" si="0"/>
        <v>37.627299999999998</v>
      </c>
      <c r="M8" s="6">
        <v>2.3487733640202726</v>
      </c>
      <c r="N8" s="6">
        <v>3.9472935873687462</v>
      </c>
      <c r="O8" s="6">
        <v>100</v>
      </c>
      <c r="P8" s="6">
        <v>1.5868637930438805</v>
      </c>
      <c r="Q8" s="6">
        <v>1.8780592814259862</v>
      </c>
      <c r="R8" s="6">
        <v>8.7520762850377257E-2</v>
      </c>
      <c r="T8" s="9">
        <v>1.8704999999999999E-2</v>
      </c>
      <c r="U8" s="9">
        <v>1.8983099999999999E-2</v>
      </c>
      <c r="V8" s="9">
        <v>1.41026E-2</v>
      </c>
      <c r="W8" s="9">
        <v>4.89209E-3</v>
      </c>
      <c r="X8" s="9">
        <v>3.3898299999999999E-3</v>
      </c>
      <c r="Y8" s="9">
        <v>3.84615E-3</v>
      </c>
      <c r="Z8" s="9"/>
      <c r="AA8" s="9">
        <v>3.7410099999999999E-3</v>
      </c>
      <c r="AB8" s="9">
        <v>2.71186E-3</v>
      </c>
      <c r="AC8" s="9">
        <v>1.2820500000000001E-3</v>
      </c>
      <c r="AD8" s="9">
        <v>2.3021600000000001E-3</v>
      </c>
      <c r="AE8" s="9">
        <v>2.71186E-3</v>
      </c>
      <c r="AF8" s="9">
        <v>1.2820500000000001E-3</v>
      </c>
      <c r="AG8" s="11" t="s">
        <v>127</v>
      </c>
      <c r="AH8" s="11" t="s">
        <v>128</v>
      </c>
      <c r="AI8" s="11" t="s">
        <v>129</v>
      </c>
      <c r="AJ8" s="11" t="s">
        <v>130</v>
      </c>
      <c r="AK8" s="11"/>
    </row>
    <row r="9" spans="1:40">
      <c r="A9" s="6" t="s">
        <v>34</v>
      </c>
      <c r="B9" s="6" t="s">
        <v>35</v>
      </c>
      <c r="C9" s="6" t="s">
        <v>33</v>
      </c>
      <c r="D9" s="7" t="s">
        <v>200</v>
      </c>
      <c r="E9" s="8" t="s">
        <v>190</v>
      </c>
      <c r="F9" s="6">
        <v>11.2485</v>
      </c>
      <c r="G9" s="6">
        <v>8.0161499999999997</v>
      </c>
      <c r="H9" s="6">
        <v>64.603399999999993</v>
      </c>
      <c r="I9" s="6">
        <v>9.2774199999999993</v>
      </c>
      <c r="J9" s="6">
        <v>49.060299999999998</v>
      </c>
      <c r="K9" s="6">
        <v>72.593500000000006</v>
      </c>
      <c r="L9" s="6">
        <f t="shared" si="0"/>
        <v>72.593500000000006</v>
      </c>
      <c r="M9" s="6">
        <v>15.495188963199181</v>
      </c>
      <c r="N9" s="6">
        <v>11.042517580775138</v>
      </c>
      <c r="O9" s="6">
        <v>88.993367174747036</v>
      </c>
      <c r="P9" s="6">
        <v>12.779959638259623</v>
      </c>
      <c r="Q9" s="6">
        <v>67.58222154876124</v>
      </c>
      <c r="R9" s="6">
        <v>100</v>
      </c>
      <c r="T9" s="9">
        <v>1.53291E-2</v>
      </c>
      <c r="U9" s="9">
        <v>1.3564400000000001E-2</v>
      </c>
      <c r="V9" s="9">
        <v>1.40845E-2</v>
      </c>
      <c r="W9" s="9">
        <v>6.91313E-3</v>
      </c>
      <c r="X9" s="9">
        <v>2.2607399999999998E-3</v>
      </c>
      <c r="Y9" s="9">
        <v>1.0834200000000001E-3</v>
      </c>
      <c r="Z9" s="9"/>
      <c r="AA9" s="9">
        <v>3.90742E-3</v>
      </c>
      <c r="AB9" s="9">
        <v>4.5214799999999996E-3</v>
      </c>
      <c r="AC9" s="9">
        <v>3.25027E-3</v>
      </c>
      <c r="AD9" s="9">
        <v>2.104E-3</v>
      </c>
      <c r="AE9" s="9">
        <v>4.5214799999999996E-3</v>
      </c>
      <c r="AF9" s="9">
        <v>3.25027E-3</v>
      </c>
      <c r="AG9" s="10" t="s">
        <v>120</v>
      </c>
      <c r="AH9" s="11" t="s">
        <v>131</v>
      </c>
      <c r="AI9" s="11" t="s">
        <v>132</v>
      </c>
      <c r="AJ9" s="11" t="s">
        <v>115</v>
      </c>
      <c r="AK9" s="11"/>
    </row>
    <row r="10" spans="1:40">
      <c r="A10" s="6" t="s">
        <v>37</v>
      </c>
      <c r="B10" s="6" t="s">
        <v>38</v>
      </c>
      <c r="C10" s="6" t="s">
        <v>36</v>
      </c>
      <c r="D10" s="7" t="s">
        <v>201</v>
      </c>
      <c r="E10" s="8" t="s">
        <v>190</v>
      </c>
      <c r="F10" s="6">
        <v>26.479299999999999</v>
      </c>
      <c r="G10" s="6">
        <v>75.013999999999996</v>
      </c>
      <c r="H10" s="6">
        <v>38.572000000000003</v>
      </c>
      <c r="I10" s="6">
        <v>56.726399999999998</v>
      </c>
      <c r="J10" s="6">
        <v>19.3752</v>
      </c>
      <c r="K10" s="6">
        <v>10.6989</v>
      </c>
      <c r="L10" s="6">
        <f t="shared" si="0"/>
        <v>75.013999999999996</v>
      </c>
      <c r="M10" s="6">
        <v>35.299144159756842</v>
      </c>
      <c r="N10" s="6">
        <v>100</v>
      </c>
      <c r="O10" s="6">
        <v>51.419734982803213</v>
      </c>
      <c r="P10" s="6">
        <v>75.621084064307993</v>
      </c>
      <c r="Q10" s="6">
        <v>25.828778627989443</v>
      </c>
      <c r="R10" s="6">
        <v>14.26253765963687</v>
      </c>
      <c r="T10" s="9">
        <v>1.82417E-2</v>
      </c>
      <c r="U10" s="9">
        <v>1.6949200000000001E-2</v>
      </c>
      <c r="V10" s="9">
        <v>1.4959699999999999E-2</v>
      </c>
      <c r="W10" s="9">
        <v>6.58728E-3</v>
      </c>
      <c r="X10" s="9">
        <v>7.1905500000000004E-3</v>
      </c>
      <c r="Y10" s="9">
        <v>8.05524E-3</v>
      </c>
      <c r="Z10" s="9"/>
      <c r="AA10" s="9">
        <v>5.57385E-3</v>
      </c>
      <c r="AB10" s="9">
        <v>4.6224999999999999E-3</v>
      </c>
      <c r="AC10" s="9">
        <v>2.3015000000000002E-3</v>
      </c>
      <c r="AD10" s="9">
        <v>2.5335700000000002E-3</v>
      </c>
      <c r="AE10" s="9">
        <v>4.6224999999999999E-3</v>
      </c>
      <c r="AF10" s="9">
        <v>2.3015000000000002E-3</v>
      </c>
      <c r="AG10" s="11"/>
      <c r="AH10" s="11"/>
      <c r="AI10" s="11"/>
      <c r="AJ10" s="11"/>
      <c r="AK10" s="11"/>
    </row>
    <row r="11" spans="1:40">
      <c r="A11" s="6" t="s">
        <v>43</v>
      </c>
      <c r="B11" s="6" t="s">
        <v>44</v>
      </c>
      <c r="C11" s="6" t="s">
        <v>202</v>
      </c>
      <c r="D11" s="7" t="s">
        <v>203</v>
      </c>
      <c r="E11" s="8" t="s">
        <v>190</v>
      </c>
      <c r="F11" s="6">
        <v>27.224399999999999</v>
      </c>
      <c r="G11" s="6">
        <v>22.699200000000001</v>
      </c>
      <c r="H11" s="6">
        <v>4.1782300000000001</v>
      </c>
      <c r="I11" s="6">
        <v>71.850300000000004</v>
      </c>
      <c r="J11" s="6">
        <v>26.555700000000002</v>
      </c>
      <c r="K11" s="6">
        <v>15.161099999999999</v>
      </c>
      <c r="L11" s="6">
        <f t="shared" si="0"/>
        <v>71.850300000000004</v>
      </c>
      <c r="M11" s="6">
        <v>37.890447221514734</v>
      </c>
      <c r="N11" s="6">
        <v>31.592352432766461</v>
      </c>
      <c r="O11" s="6">
        <v>5.8151879672040341</v>
      </c>
      <c r="P11" s="6">
        <v>100</v>
      </c>
      <c r="Q11" s="6">
        <v>36.959762172182998</v>
      </c>
      <c r="R11" s="6">
        <v>21.100955737136793</v>
      </c>
      <c r="T11" s="9">
        <v>2.0591399999999999E-2</v>
      </c>
      <c r="U11" s="9">
        <v>2.4444899999999999E-2</v>
      </c>
      <c r="V11" s="9">
        <v>2.21113E-2</v>
      </c>
      <c r="W11" s="9">
        <v>4.9543299999999998E-3</v>
      </c>
      <c r="X11" s="9">
        <v>4.7095799999999997E-3</v>
      </c>
      <c r="Y11" s="9">
        <v>4.9928699999999999E-3</v>
      </c>
      <c r="Z11" s="9"/>
      <c r="AA11" s="9">
        <v>2.16752E-3</v>
      </c>
      <c r="AB11" s="9">
        <v>2.91545E-3</v>
      </c>
      <c r="AC11" s="9">
        <v>2.1397999999999999E-3</v>
      </c>
      <c r="AD11" s="9">
        <v>1.23858E-3</v>
      </c>
      <c r="AE11" s="9">
        <v>2.91545E-3</v>
      </c>
      <c r="AF11" s="9">
        <v>2.1397999999999999E-3</v>
      </c>
      <c r="AG11" s="10" t="s">
        <v>118</v>
      </c>
      <c r="AH11" s="11" t="s">
        <v>133</v>
      </c>
      <c r="AI11" s="11" t="s">
        <v>134</v>
      </c>
      <c r="AJ11" s="11" t="s">
        <v>135</v>
      </c>
      <c r="AK11" s="11"/>
    </row>
    <row r="12" spans="1:40">
      <c r="A12" s="6" t="s">
        <v>103</v>
      </c>
      <c r="B12" s="6" t="s">
        <v>104</v>
      </c>
      <c r="C12" s="6" t="s">
        <v>105</v>
      </c>
      <c r="D12" s="7" t="s">
        <v>204</v>
      </c>
      <c r="E12" s="12" t="s">
        <v>108</v>
      </c>
      <c r="F12" s="6">
        <v>28.191099999999999</v>
      </c>
      <c r="G12" s="6">
        <v>41.048499999999997</v>
      </c>
      <c r="H12" s="6">
        <v>15.7629</v>
      </c>
      <c r="I12" s="6">
        <v>13.8972</v>
      </c>
      <c r="J12" s="6">
        <v>21.7867</v>
      </c>
      <c r="K12" s="6">
        <v>24.264099999999999</v>
      </c>
      <c r="L12" s="6">
        <f t="shared" si="0"/>
        <v>41.048499999999997</v>
      </c>
      <c r="M12" s="6">
        <v>68.677539983190613</v>
      </c>
      <c r="N12" s="6">
        <v>100</v>
      </c>
      <c r="O12" s="6">
        <v>38.400672375360855</v>
      </c>
      <c r="P12" s="6">
        <v>33.855561104547064</v>
      </c>
      <c r="Q12" s="6">
        <v>53.07550824025239</v>
      </c>
      <c r="R12" s="6">
        <v>59.1108079466972</v>
      </c>
      <c r="T12" s="9">
        <v>1.9786700000000001E-2</v>
      </c>
      <c r="U12" s="9">
        <v>2.11357E-2</v>
      </c>
      <c r="V12" s="9">
        <v>1.12858E-2</v>
      </c>
      <c r="W12" s="9">
        <v>5.6062400000000002E-3</v>
      </c>
      <c r="X12" s="9">
        <v>4.3680400000000001E-3</v>
      </c>
      <c r="Y12" s="9">
        <v>4.0306300000000003E-3</v>
      </c>
      <c r="Z12" s="9"/>
      <c r="AA12" s="9">
        <v>2.9680100000000001E-3</v>
      </c>
      <c r="AB12" s="9">
        <v>3.38171E-3</v>
      </c>
      <c r="AC12" s="9">
        <v>8.0612700000000002E-4</v>
      </c>
      <c r="AD12" s="9">
        <v>2.5283100000000002E-3</v>
      </c>
      <c r="AE12" s="9">
        <v>3.38171E-3</v>
      </c>
      <c r="AF12" s="9">
        <v>8.0612700000000002E-4</v>
      </c>
      <c r="AG12" s="11" t="s">
        <v>136</v>
      </c>
      <c r="AH12" s="11" t="s">
        <v>137</v>
      </c>
      <c r="AI12" s="11" t="s">
        <v>138</v>
      </c>
      <c r="AJ12" s="11" t="s">
        <v>139</v>
      </c>
      <c r="AK12" s="11"/>
    </row>
    <row r="13" spans="1:40">
      <c r="A13" s="6" t="s">
        <v>106</v>
      </c>
      <c r="B13" s="6" t="s">
        <v>107</v>
      </c>
      <c r="C13" s="6" t="s">
        <v>105</v>
      </c>
      <c r="D13" s="7" t="s">
        <v>205</v>
      </c>
      <c r="E13" s="12" t="s">
        <v>108</v>
      </c>
      <c r="F13" s="6">
        <v>9.8246300000000009</v>
      </c>
      <c r="G13" s="6">
        <v>24.062200000000001</v>
      </c>
      <c r="H13" s="6">
        <v>10.4564</v>
      </c>
      <c r="I13" s="6">
        <v>5.59762</v>
      </c>
      <c r="J13" s="6">
        <v>7.7838700000000003</v>
      </c>
      <c r="K13" s="6">
        <v>8.71509</v>
      </c>
      <c r="L13" s="6">
        <f t="shared" si="0"/>
        <v>24.062200000000001</v>
      </c>
      <c r="M13" s="6">
        <v>40.830140219930016</v>
      </c>
      <c r="N13" s="6">
        <v>100.00000000000001</v>
      </c>
      <c r="O13" s="6">
        <v>43.455710616651849</v>
      </c>
      <c r="P13" s="6">
        <v>23.26312639742002</v>
      </c>
      <c r="Q13" s="6">
        <v>32.348953960984453</v>
      </c>
      <c r="R13" s="6">
        <v>36.219007405806614</v>
      </c>
      <c r="T13" s="9">
        <v>1.8540399999999999E-2</v>
      </c>
      <c r="U13" s="9">
        <v>2.0421499999999999E-2</v>
      </c>
      <c r="V13" s="9">
        <v>1.0586699999999999E-2</v>
      </c>
      <c r="W13" s="9">
        <v>2.84024E-3</v>
      </c>
      <c r="X13" s="9">
        <v>1.9672100000000001E-3</v>
      </c>
      <c r="Y13" s="9">
        <v>1.3233299999999999E-3</v>
      </c>
      <c r="Z13" s="9"/>
      <c r="AA13" s="9">
        <v>2.5246499999999998E-3</v>
      </c>
      <c r="AB13" s="9">
        <v>2.7166299999999998E-3</v>
      </c>
      <c r="AC13" s="9">
        <v>1.7644500000000001E-3</v>
      </c>
      <c r="AD13" s="9">
        <v>8.6784999999999998E-4</v>
      </c>
      <c r="AE13" s="9">
        <v>2.7166299999999998E-3</v>
      </c>
      <c r="AF13" s="9">
        <v>1.7644500000000001E-3</v>
      </c>
      <c r="AG13" s="11" t="s">
        <v>136</v>
      </c>
      <c r="AH13" s="11" t="s">
        <v>137</v>
      </c>
      <c r="AI13" s="11" t="s">
        <v>138</v>
      </c>
      <c r="AJ13" s="11" t="s">
        <v>139</v>
      </c>
      <c r="AK13" s="11"/>
    </row>
    <row r="14" spans="1:40">
      <c r="A14" s="6" t="s">
        <v>67</v>
      </c>
      <c r="B14" s="6" t="s">
        <v>68</v>
      </c>
      <c r="C14" s="6" t="s">
        <v>69</v>
      </c>
      <c r="D14" s="7" t="s">
        <v>206</v>
      </c>
      <c r="E14" s="12" t="s">
        <v>108</v>
      </c>
      <c r="F14" s="6">
        <v>35.069099999999999</v>
      </c>
      <c r="G14" s="6">
        <v>64.442499999999995</v>
      </c>
      <c r="H14" s="6">
        <v>45.260100000000001</v>
      </c>
      <c r="I14" s="6">
        <v>12.9993</v>
      </c>
      <c r="J14" s="6">
        <v>41.025599999999997</v>
      </c>
      <c r="K14" s="6">
        <v>43.783700000000003</v>
      </c>
      <c r="L14" s="6">
        <f t="shared" si="0"/>
        <v>64.442499999999995</v>
      </c>
      <c r="M14" s="6">
        <v>54.419210924467549</v>
      </c>
      <c r="N14" s="6">
        <v>100</v>
      </c>
      <c r="O14" s="6">
        <v>70.233308763626496</v>
      </c>
      <c r="P14" s="6">
        <v>20.171936222213603</v>
      </c>
      <c r="Q14" s="6">
        <v>63.66233463940722</v>
      </c>
      <c r="R14" s="6">
        <v>67.942274120339846</v>
      </c>
      <c r="T14" s="9">
        <v>2.2977000000000001E-2</v>
      </c>
      <c r="U14" s="9">
        <v>2.06877E-2</v>
      </c>
      <c r="V14" s="9">
        <v>1.06845E-2</v>
      </c>
      <c r="W14" s="9">
        <v>4.7730000000000003E-3</v>
      </c>
      <c r="X14" s="9">
        <v>4.4228799999999997E-3</v>
      </c>
      <c r="Y14" s="9">
        <v>3.0050099999999998E-3</v>
      </c>
      <c r="Z14" s="9"/>
      <c r="AA14" s="9">
        <v>3.663E-3</v>
      </c>
      <c r="AB14" s="9">
        <v>4.1375400000000003E-3</v>
      </c>
      <c r="AC14" s="9">
        <v>2.0033400000000002E-3</v>
      </c>
      <c r="AD14" s="9">
        <v>1.9980000000000002E-3</v>
      </c>
      <c r="AE14" s="9">
        <v>4.1375400000000003E-3</v>
      </c>
      <c r="AF14" s="9">
        <v>2.0033400000000002E-3</v>
      </c>
      <c r="AG14" s="11" t="s">
        <v>117</v>
      </c>
      <c r="AH14" s="11" t="s">
        <v>140</v>
      </c>
      <c r="AI14" s="11" t="s">
        <v>207</v>
      </c>
      <c r="AJ14" s="11" t="s">
        <v>19</v>
      </c>
      <c r="AK14" s="11"/>
    </row>
    <row r="15" spans="1:40">
      <c r="A15" s="6" t="s">
        <v>70</v>
      </c>
      <c r="B15" s="6" t="s">
        <v>71</v>
      </c>
      <c r="C15" s="6" t="s">
        <v>72</v>
      </c>
      <c r="D15" s="7" t="s">
        <v>208</v>
      </c>
      <c r="E15" s="12" t="s">
        <v>109</v>
      </c>
      <c r="F15" s="6">
        <v>129.292</v>
      </c>
      <c r="G15" s="6">
        <v>431.82299999999998</v>
      </c>
      <c r="H15" s="6">
        <v>162.15</v>
      </c>
      <c r="I15" s="6">
        <v>13.1938</v>
      </c>
      <c r="J15" s="6">
        <v>10.5062</v>
      </c>
      <c r="K15" s="6">
        <v>4.63687</v>
      </c>
      <c r="L15" s="6">
        <f t="shared" si="0"/>
        <v>431.82299999999998</v>
      </c>
      <c r="M15" s="6">
        <v>29.940971184953096</v>
      </c>
      <c r="N15" s="6">
        <v>100</v>
      </c>
      <c r="O15" s="6">
        <v>37.550107335644469</v>
      </c>
      <c r="P15" s="6">
        <v>3.0553722242678134</v>
      </c>
      <c r="Q15" s="6">
        <v>2.432987589822682</v>
      </c>
      <c r="R15" s="6">
        <v>1.0737894924540843</v>
      </c>
      <c r="T15" s="9">
        <v>1.95379E-2</v>
      </c>
      <c r="U15" s="9">
        <v>1.7557900000000001E-2</v>
      </c>
      <c r="V15" s="9">
        <v>1.02941E-2</v>
      </c>
      <c r="W15" s="9">
        <v>4.8488300000000002E-3</v>
      </c>
      <c r="X15" s="9">
        <v>4.7885100000000002E-3</v>
      </c>
      <c r="Y15" s="9">
        <v>4.04412E-3</v>
      </c>
      <c r="Z15" s="9"/>
      <c r="AA15" s="9">
        <v>3.1374800000000002E-3</v>
      </c>
      <c r="AB15" s="9">
        <v>2.1947300000000002E-3</v>
      </c>
      <c r="AC15" s="9">
        <v>7.3529400000000005E-4</v>
      </c>
      <c r="AD15" s="9">
        <v>1.7113499999999999E-3</v>
      </c>
      <c r="AE15" s="9">
        <v>2.1947300000000002E-3</v>
      </c>
      <c r="AF15" s="9">
        <v>7.3529400000000005E-4</v>
      </c>
      <c r="AG15" s="11" t="s">
        <v>141</v>
      </c>
      <c r="AH15" s="11" t="s">
        <v>142</v>
      </c>
      <c r="AI15" s="11" t="s">
        <v>143</v>
      </c>
      <c r="AJ15" s="11" t="s">
        <v>144</v>
      </c>
      <c r="AK15" s="11"/>
    </row>
    <row r="16" spans="1:40">
      <c r="A16" s="6" t="s">
        <v>73</v>
      </c>
      <c r="B16" s="6" t="s">
        <v>74</v>
      </c>
      <c r="C16" s="6" t="s">
        <v>72</v>
      </c>
      <c r="D16" s="7" t="s">
        <v>209</v>
      </c>
      <c r="E16" s="12" t="s">
        <v>109</v>
      </c>
      <c r="F16" s="6">
        <v>399.423</v>
      </c>
      <c r="G16" s="6">
        <v>1098.17</v>
      </c>
      <c r="H16" s="6">
        <v>563.19299999999998</v>
      </c>
      <c r="I16" s="6">
        <v>14.372299999999999</v>
      </c>
      <c r="J16" s="6">
        <v>31.161000000000001</v>
      </c>
      <c r="K16" s="6">
        <v>7.5343499999999999</v>
      </c>
      <c r="L16" s="6">
        <f t="shared" si="0"/>
        <v>1098.17</v>
      </c>
      <c r="M16" s="6">
        <v>36.371691086079572</v>
      </c>
      <c r="N16" s="6">
        <v>100</v>
      </c>
      <c r="O16" s="6">
        <v>51.284682699399902</v>
      </c>
      <c r="P16" s="6">
        <v>1.3087500113825727</v>
      </c>
      <c r="Q16" s="6">
        <v>2.8375388145733358</v>
      </c>
      <c r="R16" s="6">
        <v>0.68608230055455888</v>
      </c>
      <c r="T16" s="9">
        <v>1.87031E-2</v>
      </c>
      <c r="U16" s="9">
        <v>1.6713599999999999E-2</v>
      </c>
      <c r="V16" s="9">
        <v>1.22655E-2</v>
      </c>
      <c r="W16" s="9">
        <v>1.29693E-2</v>
      </c>
      <c r="X16" s="9">
        <v>1.42723E-2</v>
      </c>
      <c r="Y16" s="9">
        <v>1.0822500000000001E-2</v>
      </c>
      <c r="Z16" s="9"/>
      <c r="AA16" s="9">
        <v>3.13993E-3</v>
      </c>
      <c r="AB16" s="9">
        <v>2.2535200000000002E-3</v>
      </c>
      <c r="AC16" s="9">
        <v>1.4430000000000001E-3</v>
      </c>
      <c r="AD16" s="9">
        <v>2.0477799999999999E-3</v>
      </c>
      <c r="AE16" s="9">
        <v>2.2535200000000002E-3</v>
      </c>
      <c r="AF16" s="9">
        <v>1.4430000000000001E-3</v>
      </c>
      <c r="AG16" s="11" t="s">
        <v>141</v>
      </c>
      <c r="AH16" s="11" t="s">
        <v>142</v>
      </c>
      <c r="AI16" s="11" t="s">
        <v>143</v>
      </c>
      <c r="AJ16" s="11" t="s">
        <v>144</v>
      </c>
      <c r="AK16" s="11"/>
    </row>
    <row r="17" spans="1:37">
      <c r="A17" s="6" t="s">
        <v>54</v>
      </c>
      <c r="B17" s="6" t="s">
        <v>55</v>
      </c>
      <c r="C17" s="6" t="s">
        <v>53</v>
      </c>
      <c r="D17" s="7" t="s">
        <v>210</v>
      </c>
      <c r="E17" s="12" t="s">
        <v>110</v>
      </c>
      <c r="F17" s="6">
        <v>19.427</v>
      </c>
      <c r="G17" s="6">
        <v>9.50244</v>
      </c>
      <c r="H17" s="6">
        <v>21.295999999999999</v>
      </c>
      <c r="I17" s="6">
        <v>9.3470200000000006</v>
      </c>
      <c r="J17" s="6">
        <v>7.4315199999999999</v>
      </c>
      <c r="K17" s="6">
        <v>8.85825</v>
      </c>
      <c r="L17" s="6">
        <f t="shared" si="0"/>
        <v>21.295999999999999</v>
      </c>
      <c r="M17" s="6">
        <v>91.223703981968455</v>
      </c>
      <c r="N17" s="6">
        <v>44.620773854244931</v>
      </c>
      <c r="O17" s="6">
        <v>100</v>
      </c>
      <c r="P17" s="6">
        <v>43.890965439519157</v>
      </c>
      <c r="Q17" s="6">
        <v>34.896318557475588</v>
      </c>
      <c r="R17" s="6">
        <v>41.595839594290013</v>
      </c>
      <c r="T17" s="9">
        <v>1.16577E-2</v>
      </c>
      <c r="U17" s="9">
        <v>9.9896700000000008E-3</v>
      </c>
      <c r="V17" s="9">
        <v>4.9944500000000001E-3</v>
      </c>
      <c r="W17" s="9">
        <v>1.28107E-4</v>
      </c>
      <c r="X17" s="9">
        <v>0</v>
      </c>
      <c r="Y17" s="9">
        <v>0</v>
      </c>
      <c r="Z17" s="9"/>
      <c r="AA17" s="9">
        <v>2.3059199999999999E-3</v>
      </c>
      <c r="AB17" s="9">
        <v>1.89459E-3</v>
      </c>
      <c r="AC17" s="9">
        <v>1.1098799999999999E-3</v>
      </c>
      <c r="AD17" s="9">
        <v>7.6864000000000001E-4</v>
      </c>
      <c r="AE17" s="9">
        <v>1.89459E-3</v>
      </c>
      <c r="AF17" s="9">
        <v>1.1098799999999999E-3</v>
      </c>
      <c r="AG17" s="10" t="s">
        <v>118</v>
      </c>
      <c r="AH17" s="11" t="s">
        <v>145</v>
      </c>
      <c r="AI17" s="11" t="s">
        <v>146</v>
      </c>
      <c r="AJ17" s="11" t="s">
        <v>147</v>
      </c>
      <c r="AK17" s="11"/>
    </row>
    <row r="18" spans="1:37">
      <c r="A18" s="6" t="s">
        <v>56</v>
      </c>
      <c r="B18" s="6" t="s">
        <v>57</v>
      </c>
      <c r="C18" s="6" t="s">
        <v>58</v>
      </c>
      <c r="D18" s="7" t="s">
        <v>25</v>
      </c>
      <c r="E18" s="13" t="s">
        <v>111</v>
      </c>
      <c r="F18" s="6">
        <v>28.450700000000001</v>
      </c>
      <c r="G18" s="6">
        <v>32.497</v>
      </c>
      <c r="H18" s="6">
        <v>32.053699999999999</v>
      </c>
      <c r="I18" s="6">
        <v>22.837599999999998</v>
      </c>
      <c r="J18" s="6">
        <v>18.979900000000001</v>
      </c>
      <c r="K18" s="6">
        <v>19.5687</v>
      </c>
      <c r="L18" s="6">
        <f t="shared" si="0"/>
        <v>32.497</v>
      </c>
      <c r="M18" s="6">
        <v>87.548696802781805</v>
      </c>
      <c r="N18" s="6">
        <v>100</v>
      </c>
      <c r="O18" s="6">
        <v>98.635874080684374</v>
      </c>
      <c r="P18" s="6">
        <v>70.276025479275006</v>
      </c>
      <c r="Q18" s="6">
        <v>58.405083546173493</v>
      </c>
      <c r="R18" s="6">
        <v>60.216943102440219</v>
      </c>
      <c r="T18" s="9">
        <v>8.9036500000000008E-3</v>
      </c>
      <c r="U18" s="9">
        <v>1.08597E-2</v>
      </c>
      <c r="V18" s="9">
        <v>7.8688500000000001E-3</v>
      </c>
      <c r="W18" s="9">
        <v>1.59468E-3</v>
      </c>
      <c r="X18" s="9">
        <v>1.62896E-3</v>
      </c>
      <c r="Y18" s="9">
        <v>1.3114800000000001E-3</v>
      </c>
      <c r="Z18" s="9"/>
      <c r="AA18" s="9">
        <v>1.19601E-3</v>
      </c>
      <c r="AB18" s="9">
        <v>5.4298599999999997E-4</v>
      </c>
      <c r="AC18" s="9">
        <v>0</v>
      </c>
      <c r="AD18" s="9">
        <v>9.3023300000000004E-4</v>
      </c>
      <c r="AE18" s="9">
        <v>5.4298599999999997E-4</v>
      </c>
      <c r="AF18" s="9">
        <v>0</v>
      </c>
      <c r="AG18" s="10" t="s">
        <v>120</v>
      </c>
      <c r="AH18" s="11" t="s">
        <v>148</v>
      </c>
      <c r="AI18" s="11" t="s">
        <v>149</v>
      </c>
      <c r="AJ18" s="11" t="s">
        <v>115</v>
      </c>
      <c r="AK18" s="11"/>
    </row>
    <row r="19" spans="1:37">
      <c r="A19" s="6" t="s">
        <v>48</v>
      </c>
      <c r="B19" s="6" t="s">
        <v>49</v>
      </c>
      <c r="C19" s="6" t="s">
        <v>50</v>
      </c>
      <c r="D19" s="7" t="s">
        <v>26</v>
      </c>
      <c r="E19" s="12" t="s">
        <v>211</v>
      </c>
      <c r="F19" s="6">
        <v>74.790199999999999</v>
      </c>
      <c r="G19" s="6">
        <v>102.932</v>
      </c>
      <c r="H19" s="6">
        <v>202.804</v>
      </c>
      <c r="I19" s="6">
        <v>63.314999999999998</v>
      </c>
      <c r="J19" s="6">
        <v>65.723600000000005</v>
      </c>
      <c r="K19" s="6">
        <v>84.7059</v>
      </c>
      <c r="L19" s="6">
        <f t="shared" si="0"/>
        <v>202.804</v>
      </c>
      <c r="M19" s="6">
        <v>36.878069466085478</v>
      </c>
      <c r="N19" s="6">
        <v>50.754422989684628</v>
      </c>
      <c r="O19" s="6">
        <v>100</v>
      </c>
      <c r="P19" s="6">
        <v>31.219798426066546</v>
      </c>
      <c r="Q19" s="6">
        <v>32.407447584860265</v>
      </c>
      <c r="R19" s="6">
        <v>41.767371452239601</v>
      </c>
      <c r="T19" s="9">
        <v>1.9990299999999999E-2</v>
      </c>
      <c r="U19" s="9">
        <v>2.21424E-2</v>
      </c>
      <c r="V19" s="9">
        <v>1.19595E-2</v>
      </c>
      <c r="W19" s="9">
        <v>1.4292600000000001E-2</v>
      </c>
      <c r="X19" s="9">
        <v>1.4841399999999999E-2</v>
      </c>
      <c r="Y19" s="9">
        <v>7.8196900000000007E-3</v>
      </c>
      <c r="Z19" s="9"/>
      <c r="AA19" s="9">
        <v>2.0280099999999998E-3</v>
      </c>
      <c r="AB19" s="9">
        <v>2.1543999999999999E-3</v>
      </c>
      <c r="AC19" s="9">
        <v>1.3799400000000001E-3</v>
      </c>
      <c r="AD19" s="9">
        <v>2.4142899999999999E-3</v>
      </c>
      <c r="AE19" s="9">
        <v>2.1543999999999999E-3</v>
      </c>
      <c r="AF19" s="9">
        <v>1.3799400000000001E-3</v>
      </c>
      <c r="AG19" s="11" t="s">
        <v>122</v>
      </c>
      <c r="AH19" s="11" t="s">
        <v>150</v>
      </c>
      <c r="AI19" s="11" t="s">
        <v>212</v>
      </c>
      <c r="AJ19" s="11" t="s">
        <v>18</v>
      </c>
      <c r="AK19" s="11"/>
    </row>
    <row r="20" spans="1:37">
      <c r="A20" s="6" t="s">
        <v>101</v>
      </c>
      <c r="B20" s="6" t="s">
        <v>102</v>
      </c>
      <c r="C20" s="6" t="s">
        <v>100</v>
      </c>
      <c r="D20" s="7" t="s">
        <v>213</v>
      </c>
      <c r="E20" s="12" t="s">
        <v>214</v>
      </c>
      <c r="F20" s="6">
        <v>272.41399999999999</v>
      </c>
      <c r="G20" s="6">
        <v>402.41899999999998</v>
      </c>
      <c r="H20" s="6">
        <v>308.93400000000003</v>
      </c>
      <c r="I20" s="6">
        <v>7.1728899999999998</v>
      </c>
      <c r="J20" s="6">
        <v>1.3580099999999999</v>
      </c>
      <c r="K20" s="6">
        <v>7.2353100000000001</v>
      </c>
      <c r="L20" s="6">
        <f t="shared" si="0"/>
        <v>402.41899999999998</v>
      </c>
      <c r="M20" s="6">
        <v>67.694119810446324</v>
      </c>
      <c r="N20" s="6">
        <v>100.00000000000001</v>
      </c>
      <c r="O20" s="6">
        <v>76.76923803299546</v>
      </c>
      <c r="P20" s="6">
        <v>1.7824431748997935</v>
      </c>
      <c r="Q20" s="6">
        <v>0.33746170036703038</v>
      </c>
      <c r="R20" s="6">
        <v>1.7979543709417301</v>
      </c>
      <c r="T20" s="9">
        <v>8.9869300000000006E-3</v>
      </c>
      <c r="U20" s="9">
        <v>1.1049700000000001E-2</v>
      </c>
      <c r="V20" s="9">
        <v>1.2643700000000001E-2</v>
      </c>
      <c r="W20" s="9">
        <v>1.53186E-2</v>
      </c>
      <c r="X20" s="9">
        <v>2.00276E-2</v>
      </c>
      <c r="Y20" s="9">
        <v>1.6091999999999999E-2</v>
      </c>
      <c r="Z20" s="9"/>
      <c r="AA20" s="9">
        <v>1.8382400000000001E-3</v>
      </c>
      <c r="AB20" s="9">
        <v>2.41713E-3</v>
      </c>
      <c r="AC20" s="9">
        <v>1.1494299999999999E-3</v>
      </c>
      <c r="AD20" s="9">
        <v>1.8382400000000001E-3</v>
      </c>
      <c r="AE20" s="9">
        <v>2.41713E-3</v>
      </c>
      <c r="AF20" s="9">
        <v>1.1494299999999999E-3</v>
      </c>
      <c r="AG20" s="10" t="s">
        <v>118</v>
      </c>
      <c r="AH20" s="11" t="s">
        <v>151</v>
      </c>
      <c r="AI20" s="11" t="s">
        <v>152</v>
      </c>
      <c r="AJ20" s="11" t="s">
        <v>153</v>
      </c>
      <c r="AK20" s="11"/>
    </row>
    <row r="21" spans="1:37">
      <c r="A21" s="6" t="s">
        <v>95</v>
      </c>
      <c r="B21" s="6" t="s">
        <v>96</v>
      </c>
      <c r="C21" s="6" t="s">
        <v>97</v>
      </c>
      <c r="D21" s="7" t="s">
        <v>215</v>
      </c>
      <c r="E21" s="12" t="s">
        <v>214</v>
      </c>
      <c r="F21" s="6">
        <v>262.33699999999999</v>
      </c>
      <c r="G21" s="6">
        <v>382.09300000000002</v>
      </c>
      <c r="H21" s="6">
        <v>164.345</v>
      </c>
      <c r="I21" s="6">
        <v>50.27</v>
      </c>
      <c r="J21" s="6">
        <v>16.031099999999999</v>
      </c>
      <c r="K21" s="6">
        <v>18.689399999999999</v>
      </c>
      <c r="L21" s="6">
        <f t="shared" si="0"/>
        <v>382.09300000000002</v>
      </c>
      <c r="M21" s="6">
        <v>68.657892188550946</v>
      </c>
      <c r="N21" s="6">
        <v>100</v>
      </c>
      <c r="O21" s="6">
        <v>43.011779854642718</v>
      </c>
      <c r="P21" s="6">
        <v>13.156482845799321</v>
      </c>
      <c r="Q21" s="6">
        <v>4.1956015943762379</v>
      </c>
      <c r="R21" s="6">
        <v>4.8913222697092058</v>
      </c>
      <c r="T21" s="9">
        <v>1.71878E-2</v>
      </c>
      <c r="U21" s="9">
        <v>2.3850099999999999E-2</v>
      </c>
      <c r="V21" s="9">
        <v>1.7094000000000002E-2</v>
      </c>
      <c r="W21" s="9">
        <v>7.8572599999999996E-3</v>
      </c>
      <c r="X21" s="9">
        <v>9.0046199999999996E-3</v>
      </c>
      <c r="Y21" s="9">
        <v>5.5304200000000003E-3</v>
      </c>
      <c r="Z21" s="9"/>
      <c r="AA21" s="9">
        <v>1.47324E-3</v>
      </c>
      <c r="AB21" s="9">
        <v>1.7035799999999999E-3</v>
      </c>
      <c r="AC21" s="9">
        <v>5.0276499999999996E-4</v>
      </c>
      <c r="AD21" s="9">
        <v>1.1458499999999999E-3</v>
      </c>
      <c r="AE21" s="9">
        <v>1.7035799999999999E-3</v>
      </c>
      <c r="AF21" s="9">
        <v>5.0276499999999996E-4</v>
      </c>
      <c r="AG21" s="11" t="s">
        <v>154</v>
      </c>
      <c r="AH21" s="11" t="s">
        <v>155</v>
      </c>
      <c r="AI21" s="11" t="s">
        <v>156</v>
      </c>
      <c r="AJ21" s="11" t="s">
        <v>157</v>
      </c>
      <c r="AK21" s="11"/>
    </row>
    <row r="22" spans="1:37">
      <c r="A22" s="6" t="s">
        <v>98</v>
      </c>
      <c r="B22" s="6" t="s">
        <v>99</v>
      </c>
      <c r="C22" s="6" t="s">
        <v>100</v>
      </c>
      <c r="D22" s="7" t="s">
        <v>216</v>
      </c>
      <c r="E22" s="12" t="s">
        <v>214</v>
      </c>
      <c r="F22" s="6">
        <v>63.287799999999997</v>
      </c>
      <c r="G22" s="6">
        <v>78.301900000000003</v>
      </c>
      <c r="H22" s="6">
        <v>31.7728</v>
      </c>
      <c r="I22" s="6">
        <v>6.9332900000000004</v>
      </c>
      <c r="J22" s="6">
        <v>3.7376299999999998</v>
      </c>
      <c r="K22" s="6">
        <v>57.8504</v>
      </c>
      <c r="L22" s="6">
        <f t="shared" si="0"/>
        <v>78.301900000000003</v>
      </c>
      <c r="M22" s="6">
        <v>80.825369499335252</v>
      </c>
      <c r="N22" s="6">
        <v>100</v>
      </c>
      <c r="O22" s="6">
        <v>40.577303999008961</v>
      </c>
      <c r="P22" s="6">
        <v>8.8545616389896029</v>
      </c>
      <c r="Q22" s="6">
        <v>4.7733579900360015</v>
      </c>
      <c r="R22" s="6">
        <v>73.881221273047004</v>
      </c>
      <c r="T22" s="9">
        <v>2.26926E-2</v>
      </c>
      <c r="U22" s="9">
        <v>1.94205E-2</v>
      </c>
      <c r="V22" s="9">
        <v>1.50838E-2</v>
      </c>
      <c r="W22" s="9">
        <v>9.5347100000000001E-3</v>
      </c>
      <c r="X22" s="9">
        <v>8.9395800000000008E-3</v>
      </c>
      <c r="Y22" s="9">
        <v>6.7039100000000004E-3</v>
      </c>
      <c r="Z22" s="9"/>
      <c r="AA22" s="9">
        <v>2.8604099999999999E-3</v>
      </c>
      <c r="AB22" s="9">
        <v>3.3908800000000002E-3</v>
      </c>
      <c r="AC22" s="9">
        <v>3.3519600000000002E-3</v>
      </c>
      <c r="AD22" s="9">
        <v>2.66972E-3</v>
      </c>
      <c r="AE22" s="9">
        <v>3.3908800000000002E-3</v>
      </c>
      <c r="AF22" s="9">
        <v>3.3519600000000002E-3</v>
      </c>
      <c r="AG22" s="11" t="s">
        <v>154</v>
      </c>
      <c r="AH22" s="11" t="s">
        <v>155</v>
      </c>
      <c r="AI22" s="11" t="s">
        <v>156</v>
      </c>
      <c r="AJ22" s="11" t="s">
        <v>157</v>
      </c>
      <c r="AK22" s="11"/>
    </row>
    <row r="23" spans="1:37">
      <c r="A23" s="6" t="s">
        <v>217</v>
      </c>
      <c r="B23" s="6" t="s">
        <v>218</v>
      </c>
      <c r="C23" s="6" t="s">
        <v>78</v>
      </c>
      <c r="D23" s="7" t="s">
        <v>219</v>
      </c>
      <c r="E23" s="12" t="s">
        <v>112</v>
      </c>
      <c r="F23" s="6">
        <v>1313.83</v>
      </c>
      <c r="G23" s="6">
        <v>755.16</v>
      </c>
      <c r="H23" s="6">
        <v>309.97899999999998</v>
      </c>
      <c r="I23" s="6">
        <v>41.4649</v>
      </c>
      <c r="J23" s="6">
        <v>24.574200000000001</v>
      </c>
      <c r="K23" s="6">
        <v>251.11</v>
      </c>
      <c r="L23" s="6">
        <f t="shared" si="0"/>
        <v>1313.83</v>
      </c>
      <c r="M23" s="6">
        <v>100</v>
      </c>
      <c r="N23" s="6">
        <v>57.477755874047638</v>
      </c>
      <c r="O23" s="6">
        <v>23.593539499021944</v>
      </c>
      <c r="P23" s="6">
        <v>3.1560323633955685</v>
      </c>
      <c r="Q23" s="6">
        <v>1.87042463636848</v>
      </c>
      <c r="R23" s="6">
        <v>19.112822815737196</v>
      </c>
      <c r="T23" s="9">
        <v>1.1391399999999999E-2</v>
      </c>
      <c r="U23" s="9">
        <v>1.46903E-2</v>
      </c>
      <c r="V23" s="9">
        <v>1.4484800000000001E-2</v>
      </c>
      <c r="W23" s="9">
        <v>1.16239E-4</v>
      </c>
      <c r="X23" s="9">
        <v>0</v>
      </c>
      <c r="Y23" s="9">
        <v>0</v>
      </c>
      <c r="Z23" s="9"/>
      <c r="AA23" s="9">
        <v>2.5572500000000001E-3</v>
      </c>
      <c r="AB23" s="9">
        <v>3.1803700000000001E-3</v>
      </c>
      <c r="AC23" s="9">
        <v>2.1863899999999999E-3</v>
      </c>
      <c r="AD23" s="9">
        <v>1.2786200000000001E-3</v>
      </c>
      <c r="AE23" s="9">
        <v>3.1803700000000001E-3</v>
      </c>
      <c r="AF23" s="9">
        <v>2.1863899999999999E-3</v>
      </c>
      <c r="AG23" s="11" t="s">
        <v>220</v>
      </c>
      <c r="AH23" s="11" t="s">
        <v>158</v>
      </c>
      <c r="AI23" s="11" t="s">
        <v>221</v>
      </c>
      <c r="AJ23" s="11" t="s">
        <v>159</v>
      </c>
      <c r="AK23" s="11"/>
    </row>
    <row r="24" spans="1:37">
      <c r="A24" s="6" t="s">
        <v>76</v>
      </c>
      <c r="B24" s="6" t="s">
        <v>77</v>
      </c>
      <c r="C24" s="6" t="s">
        <v>75</v>
      </c>
      <c r="D24" s="7" t="s">
        <v>222</v>
      </c>
      <c r="E24" s="12" t="s">
        <v>112</v>
      </c>
      <c r="F24" s="6">
        <v>537.07500000000005</v>
      </c>
      <c r="G24" s="6">
        <v>486.39600000000002</v>
      </c>
      <c r="H24" s="6">
        <v>308.68799999999999</v>
      </c>
      <c r="I24" s="6">
        <v>115.23099999999999</v>
      </c>
      <c r="J24" s="6">
        <v>179.31800000000001</v>
      </c>
      <c r="K24" s="6">
        <v>211.56100000000001</v>
      </c>
      <c r="L24" s="6">
        <f t="shared" si="0"/>
        <v>537.07500000000005</v>
      </c>
      <c r="M24" s="6">
        <v>100</v>
      </c>
      <c r="N24" s="6">
        <v>90.563887725178034</v>
      </c>
      <c r="O24" s="6">
        <v>57.47577154028766</v>
      </c>
      <c r="P24" s="6">
        <v>21.455290229483772</v>
      </c>
      <c r="Q24" s="6">
        <v>33.387888097565522</v>
      </c>
      <c r="R24" s="6">
        <v>39.391332681655264</v>
      </c>
      <c r="T24" s="9">
        <v>1.7061900000000001E-2</v>
      </c>
      <c r="U24" s="9">
        <v>2.0341700000000001E-2</v>
      </c>
      <c r="V24" s="9">
        <v>9.50872E-3</v>
      </c>
      <c r="W24" s="9">
        <v>4.9161400000000003E-3</v>
      </c>
      <c r="X24" s="9">
        <v>4.0683500000000001E-3</v>
      </c>
      <c r="Y24" s="9">
        <v>1.58479E-3</v>
      </c>
      <c r="Z24" s="9"/>
      <c r="AA24" s="9">
        <v>1.4459200000000001E-3</v>
      </c>
      <c r="AB24" s="9">
        <v>1.8307600000000001E-3</v>
      </c>
      <c r="AC24" s="9">
        <v>5.2826200000000005E-4</v>
      </c>
      <c r="AD24" s="9">
        <v>1.1567400000000001E-3</v>
      </c>
      <c r="AE24" s="9">
        <v>1.8307600000000001E-3</v>
      </c>
      <c r="AF24" s="9">
        <v>5.2826200000000005E-4</v>
      </c>
      <c r="AG24" s="11" t="s">
        <v>127</v>
      </c>
      <c r="AH24" s="11" t="s">
        <v>160</v>
      </c>
      <c r="AI24" s="11" t="s">
        <v>161</v>
      </c>
      <c r="AJ24" s="11" t="s">
        <v>162</v>
      </c>
      <c r="AK24" s="11"/>
    </row>
    <row r="25" spans="1:37">
      <c r="A25" s="6" t="s">
        <v>90</v>
      </c>
      <c r="B25" s="6" t="s">
        <v>91</v>
      </c>
      <c r="C25" s="6" t="s">
        <v>89</v>
      </c>
      <c r="D25" s="7" t="s">
        <v>223</v>
      </c>
      <c r="E25" s="12" t="s">
        <v>113</v>
      </c>
      <c r="F25" s="6">
        <v>25.517900000000001</v>
      </c>
      <c r="G25" s="6">
        <v>21.218699999999998</v>
      </c>
      <c r="H25" s="6">
        <v>17.6692</v>
      </c>
      <c r="I25" s="6">
        <v>6.94834</v>
      </c>
      <c r="J25" s="6">
        <v>29.100999999999999</v>
      </c>
      <c r="K25" s="6">
        <v>11.788</v>
      </c>
      <c r="L25" s="6">
        <f t="shared" si="0"/>
        <v>29.100999999999999</v>
      </c>
      <c r="M25" s="6">
        <v>87.687364695371301</v>
      </c>
      <c r="N25" s="6">
        <v>72.913989209992778</v>
      </c>
      <c r="O25" s="6">
        <v>60.716813855193983</v>
      </c>
      <c r="P25" s="6">
        <v>23.876636541699597</v>
      </c>
      <c r="Q25" s="6">
        <v>100</v>
      </c>
      <c r="R25" s="6">
        <v>40.507199065324215</v>
      </c>
      <c r="T25" s="9">
        <v>1.44289E-2</v>
      </c>
      <c r="U25" s="9">
        <v>1.6503E-2</v>
      </c>
      <c r="V25" s="9">
        <v>8.6998600000000002E-3</v>
      </c>
      <c r="W25" s="9">
        <v>1.55521E-3</v>
      </c>
      <c r="X25" s="9">
        <v>1.5667400000000001E-3</v>
      </c>
      <c r="Y25" s="9">
        <v>1.44998E-3</v>
      </c>
      <c r="Z25" s="9"/>
      <c r="AA25" s="9">
        <v>2.3328099999999998E-3</v>
      </c>
      <c r="AB25" s="9">
        <v>2.7156900000000002E-3</v>
      </c>
      <c r="AC25" s="9">
        <v>0</v>
      </c>
      <c r="AD25" s="9">
        <v>8.6400599999999995E-4</v>
      </c>
      <c r="AE25" s="9">
        <v>2.7156900000000002E-3</v>
      </c>
      <c r="AF25" s="9">
        <v>0</v>
      </c>
      <c r="AG25" s="11" t="s">
        <v>119</v>
      </c>
      <c r="AH25" s="11" t="s">
        <v>163</v>
      </c>
      <c r="AI25" s="11" t="s">
        <v>164</v>
      </c>
      <c r="AJ25" s="11" t="s">
        <v>165</v>
      </c>
      <c r="AK25" s="11"/>
    </row>
    <row r="26" spans="1:37">
      <c r="A26" s="6" t="s">
        <v>92</v>
      </c>
      <c r="B26" s="6" t="s">
        <v>93</v>
      </c>
      <c r="C26" s="6" t="s">
        <v>94</v>
      </c>
      <c r="D26" s="7" t="s">
        <v>224</v>
      </c>
      <c r="E26" s="12" t="s">
        <v>113</v>
      </c>
      <c r="F26" s="6">
        <v>38.415399999999998</v>
      </c>
      <c r="G26" s="6">
        <v>34.403700000000001</v>
      </c>
      <c r="H26" s="6">
        <v>22.466999999999999</v>
      </c>
      <c r="I26" s="6">
        <v>17.13</v>
      </c>
      <c r="J26" s="6">
        <v>5.0182900000000004</v>
      </c>
      <c r="K26" s="6">
        <v>8.0721000000000007</v>
      </c>
      <c r="L26" s="6">
        <f t="shared" si="0"/>
        <v>38.415399999999998</v>
      </c>
      <c r="M26" s="6">
        <v>100</v>
      </c>
      <c r="N26" s="6">
        <v>89.557052640347365</v>
      </c>
      <c r="O26" s="6">
        <v>58.484357835659658</v>
      </c>
      <c r="P26" s="6">
        <v>44.59149195374772</v>
      </c>
      <c r="Q26" s="6">
        <v>13.063224644283284</v>
      </c>
      <c r="R26" s="6">
        <v>21.012666795087387</v>
      </c>
      <c r="T26" s="9">
        <v>1.55931E-2</v>
      </c>
      <c r="U26" s="9">
        <v>1.70428E-2</v>
      </c>
      <c r="V26" s="9">
        <v>1.3320200000000001E-2</v>
      </c>
      <c r="W26" s="9">
        <v>4.0782099999999996E-3</v>
      </c>
      <c r="X26" s="9">
        <v>4.8919000000000002E-3</v>
      </c>
      <c r="Y26" s="9">
        <v>2.4667000000000001E-3</v>
      </c>
      <c r="Z26" s="9"/>
      <c r="AA26" s="9">
        <v>2.8787299999999999E-3</v>
      </c>
      <c r="AB26" s="9">
        <v>3.62948E-3</v>
      </c>
      <c r="AC26" s="9">
        <v>1.4800200000000001E-3</v>
      </c>
      <c r="AD26" s="9">
        <v>1.4393699999999999E-3</v>
      </c>
      <c r="AE26" s="9">
        <v>3.62948E-3</v>
      </c>
      <c r="AF26" s="9">
        <v>1.4800200000000001E-3</v>
      </c>
      <c r="AG26" s="10" t="s">
        <v>166</v>
      </c>
      <c r="AH26" s="11" t="s">
        <v>167</v>
      </c>
      <c r="AI26" s="11" t="s">
        <v>115</v>
      </c>
      <c r="AJ26" s="11" t="s">
        <v>0</v>
      </c>
      <c r="AK26" s="11"/>
    </row>
    <row r="27" spans="1:37">
      <c r="A27" s="6" t="s">
        <v>79</v>
      </c>
      <c r="B27" s="6" t="s">
        <v>80</v>
      </c>
      <c r="C27" s="6" t="s">
        <v>81</v>
      </c>
      <c r="D27" s="7" t="s">
        <v>225</v>
      </c>
      <c r="E27" s="12" t="s">
        <v>114</v>
      </c>
      <c r="F27" s="6">
        <v>545.221</v>
      </c>
      <c r="G27" s="6">
        <v>431.07100000000003</v>
      </c>
      <c r="H27" s="6">
        <v>314.23500000000001</v>
      </c>
      <c r="I27" s="6">
        <v>36.191400000000002</v>
      </c>
      <c r="J27" s="6">
        <v>30.039000000000001</v>
      </c>
      <c r="K27" s="6">
        <v>33.941299999999998</v>
      </c>
      <c r="L27" s="6">
        <f t="shared" si="0"/>
        <v>545.221</v>
      </c>
      <c r="M27" s="6">
        <v>100</v>
      </c>
      <c r="N27" s="6">
        <v>79.063535703870556</v>
      </c>
      <c r="O27" s="6">
        <v>57.634427140554017</v>
      </c>
      <c r="P27" s="6">
        <v>6.6379321412784913</v>
      </c>
      <c r="Q27" s="6">
        <v>5.5095089880984043</v>
      </c>
      <c r="R27" s="6">
        <v>6.2252371056874178</v>
      </c>
      <c r="T27" s="9">
        <v>1.76645E-2</v>
      </c>
      <c r="U27" s="9">
        <v>1.94526E-2</v>
      </c>
      <c r="V27" s="9">
        <v>1.51159E-2</v>
      </c>
      <c r="W27" s="9">
        <v>4.7598900000000001E-3</v>
      </c>
      <c r="X27" s="9">
        <v>4.2929999999999999E-3</v>
      </c>
      <c r="Y27" s="9">
        <v>5.0386299999999997E-3</v>
      </c>
      <c r="Z27" s="9"/>
      <c r="AA27" s="9">
        <v>1.6924100000000001E-3</v>
      </c>
      <c r="AB27" s="9">
        <v>2.01234E-3</v>
      </c>
      <c r="AC27" s="9">
        <v>1.34363E-3</v>
      </c>
      <c r="AD27" s="9">
        <v>8.4620300000000002E-4</v>
      </c>
      <c r="AE27" s="9">
        <v>2.01234E-3</v>
      </c>
      <c r="AF27" s="9">
        <v>1.34363E-3</v>
      </c>
      <c r="AG27" s="11" t="s">
        <v>1</v>
      </c>
      <c r="AH27" s="11" t="s">
        <v>2</v>
      </c>
      <c r="AI27" s="11" t="s">
        <v>3</v>
      </c>
      <c r="AJ27" s="11" t="s">
        <v>4</v>
      </c>
      <c r="AK27" s="11"/>
    </row>
    <row r="28" spans="1:37">
      <c r="A28" s="6" t="s">
        <v>84</v>
      </c>
      <c r="B28" s="6" t="s">
        <v>85</v>
      </c>
      <c r="C28" s="6" t="s">
        <v>86</v>
      </c>
      <c r="D28" s="7" t="s">
        <v>226</v>
      </c>
      <c r="E28" s="12" t="s">
        <v>114</v>
      </c>
      <c r="F28" s="6">
        <v>87.360699999999994</v>
      </c>
      <c r="G28" s="6">
        <v>72.425600000000003</v>
      </c>
      <c r="H28" s="6">
        <v>32.343299999999999</v>
      </c>
      <c r="I28" s="6">
        <v>13.8201</v>
      </c>
      <c r="J28" s="6">
        <v>19.588000000000001</v>
      </c>
      <c r="K28" s="6">
        <v>15.725199999999999</v>
      </c>
      <c r="L28" s="6">
        <f t="shared" si="0"/>
        <v>87.360699999999994</v>
      </c>
      <c r="M28" s="6">
        <v>100</v>
      </c>
      <c r="N28" s="6">
        <v>82.904097609107993</v>
      </c>
      <c r="O28" s="6">
        <v>37.022711585415415</v>
      </c>
      <c r="P28" s="6">
        <v>15.819584778968117</v>
      </c>
      <c r="Q28" s="6">
        <v>22.421981508847804</v>
      </c>
      <c r="R28" s="6">
        <v>18.000313642175488</v>
      </c>
      <c r="T28" s="9">
        <v>1.98809E-2</v>
      </c>
      <c r="U28" s="9">
        <v>2.10586E-2</v>
      </c>
      <c r="V28" s="9">
        <v>1.21335E-2</v>
      </c>
      <c r="W28" s="9">
        <v>3.3291100000000001E-3</v>
      </c>
      <c r="X28" s="9">
        <v>1.7074600000000001E-3</v>
      </c>
      <c r="Y28" s="9">
        <v>3.37041E-4</v>
      </c>
      <c r="Z28" s="9"/>
      <c r="AA28" s="9">
        <v>3.98556E-3</v>
      </c>
      <c r="AB28" s="9">
        <v>4.2427699999999999E-3</v>
      </c>
      <c r="AC28" s="9">
        <v>1.3481599999999999E-3</v>
      </c>
      <c r="AD28" s="9">
        <v>1.8286699999999999E-3</v>
      </c>
      <c r="AE28" s="9">
        <v>4.2427699999999999E-3</v>
      </c>
      <c r="AF28" s="9">
        <v>1.3481599999999999E-3</v>
      </c>
      <c r="AG28" s="11" t="s">
        <v>5</v>
      </c>
      <c r="AH28" s="11" t="s">
        <v>6</v>
      </c>
      <c r="AI28" s="11" t="s">
        <v>7</v>
      </c>
      <c r="AJ28" s="11" t="s">
        <v>8</v>
      </c>
      <c r="AK28" s="11"/>
    </row>
    <row r="29" spans="1:37">
      <c r="A29" s="6" t="s">
        <v>87</v>
      </c>
      <c r="B29" s="6" t="s">
        <v>88</v>
      </c>
      <c r="C29" s="6" t="s">
        <v>86</v>
      </c>
      <c r="D29" s="7" t="s">
        <v>227</v>
      </c>
      <c r="E29" s="12" t="s">
        <v>114</v>
      </c>
      <c r="F29" s="6">
        <v>158.904</v>
      </c>
      <c r="G29" s="6">
        <v>180.78200000000001</v>
      </c>
      <c r="H29" s="6">
        <v>56.909700000000001</v>
      </c>
      <c r="I29" s="6">
        <v>21.349699999999999</v>
      </c>
      <c r="J29" s="6">
        <v>91.848699999999994</v>
      </c>
      <c r="K29" s="6">
        <v>34.545499999999997</v>
      </c>
      <c r="L29" s="6">
        <f t="shared" si="0"/>
        <v>180.78200000000001</v>
      </c>
      <c r="M29" s="6">
        <v>87.898131451140046</v>
      </c>
      <c r="N29" s="6">
        <v>100</v>
      </c>
      <c r="O29" s="6">
        <v>31.479738027015962</v>
      </c>
      <c r="P29" s="6">
        <v>11.809638127689702</v>
      </c>
      <c r="Q29" s="6">
        <v>50.80633027624431</v>
      </c>
      <c r="R29" s="6">
        <v>19.108926773683219</v>
      </c>
      <c r="T29" s="9">
        <v>2.20577E-2</v>
      </c>
      <c r="U29" s="9">
        <v>2.2781200000000001E-2</v>
      </c>
      <c r="V29" s="9">
        <v>1.7574699999999999E-2</v>
      </c>
      <c r="W29" s="9">
        <v>6.75642E-3</v>
      </c>
      <c r="X29" s="9">
        <v>6.4537500000000003E-3</v>
      </c>
      <c r="Y29" s="9">
        <v>3.5149399999999998E-3</v>
      </c>
      <c r="Z29" s="9"/>
      <c r="AA29" s="9">
        <v>2.8317400000000001E-3</v>
      </c>
      <c r="AB29" s="9">
        <v>3.0889699999999999E-3</v>
      </c>
      <c r="AC29" s="9">
        <v>8.7873499999999995E-4</v>
      </c>
      <c r="AD29" s="9">
        <v>1.19231E-3</v>
      </c>
      <c r="AE29" s="9">
        <v>3.0889699999999999E-3</v>
      </c>
      <c r="AF29" s="9">
        <v>8.7873499999999995E-4</v>
      </c>
      <c r="AG29" s="11" t="s">
        <v>117</v>
      </c>
      <c r="AH29" s="11" t="s">
        <v>9</v>
      </c>
      <c r="AI29" s="11" t="s">
        <v>228</v>
      </c>
      <c r="AJ29" s="11" t="s">
        <v>229</v>
      </c>
      <c r="AK29" s="11"/>
    </row>
    <row r="30" spans="1:37">
      <c r="A30" s="6" t="s">
        <v>82</v>
      </c>
      <c r="B30" s="6" t="s">
        <v>83</v>
      </c>
      <c r="C30" s="6" t="s">
        <v>81</v>
      </c>
      <c r="D30" s="7" t="s">
        <v>230</v>
      </c>
      <c r="E30" s="12" t="s">
        <v>114</v>
      </c>
      <c r="F30" s="6">
        <v>54.125300000000003</v>
      </c>
      <c r="G30" s="6">
        <v>215.31299999999999</v>
      </c>
      <c r="H30" s="6">
        <v>41.723399999999998</v>
      </c>
      <c r="I30" s="6">
        <v>2.6822699999999999</v>
      </c>
      <c r="J30" s="6">
        <v>135.56899999999999</v>
      </c>
      <c r="K30" s="6">
        <v>7.15306</v>
      </c>
      <c r="L30" s="6">
        <f t="shared" si="0"/>
        <v>215.31299999999999</v>
      </c>
      <c r="M30" s="6">
        <v>25.137961943774879</v>
      </c>
      <c r="N30" s="6">
        <v>100</v>
      </c>
      <c r="O30" s="6">
        <v>19.378021763664993</v>
      </c>
      <c r="P30" s="6">
        <v>1.2457538560142676</v>
      </c>
      <c r="Q30" s="6">
        <v>62.963685425403952</v>
      </c>
      <c r="R30" s="6">
        <v>3.322168192352529</v>
      </c>
      <c r="T30" s="9">
        <v>1.02626E-2</v>
      </c>
      <c r="U30" s="9">
        <v>1.9040399999999999E-2</v>
      </c>
      <c r="V30" s="9">
        <v>5.7636900000000001E-3</v>
      </c>
      <c r="W30" s="9">
        <v>5.4331400000000004E-3</v>
      </c>
      <c r="X30" s="9">
        <v>1.52323E-3</v>
      </c>
      <c r="Y30" s="9">
        <v>0</v>
      </c>
      <c r="Z30" s="9"/>
      <c r="AA30" s="9">
        <v>2.4147299999999999E-3</v>
      </c>
      <c r="AB30" s="9">
        <v>3.04646E-3</v>
      </c>
      <c r="AC30" s="9">
        <v>0</v>
      </c>
      <c r="AD30" s="9">
        <v>2.1128900000000001E-3</v>
      </c>
      <c r="AE30" s="9">
        <v>3.04646E-3</v>
      </c>
      <c r="AF30" s="9">
        <v>0</v>
      </c>
      <c r="AG30" s="10" t="s">
        <v>120</v>
      </c>
      <c r="AH30" s="11" t="s">
        <v>10</v>
      </c>
      <c r="AI30" s="11" t="s">
        <v>11</v>
      </c>
      <c r="AJ30" s="11" t="s">
        <v>115</v>
      </c>
      <c r="AK30" s="11"/>
    </row>
    <row r="31" spans="1:37">
      <c r="A31" s="6" t="s">
        <v>51</v>
      </c>
      <c r="B31" s="6" t="s">
        <v>52</v>
      </c>
      <c r="C31" s="6" t="s">
        <v>50</v>
      </c>
      <c r="D31" s="7" t="s">
        <v>27</v>
      </c>
      <c r="E31" s="12" t="s">
        <v>231</v>
      </c>
      <c r="F31" s="6">
        <v>17.238499999999998</v>
      </c>
      <c r="G31" s="6">
        <v>7.5586500000000001</v>
      </c>
      <c r="H31" s="6">
        <v>6.8048099999999998</v>
      </c>
      <c r="I31" s="6">
        <v>1.43126</v>
      </c>
      <c r="J31" s="6">
        <v>2.1378900000000001</v>
      </c>
      <c r="K31" s="6">
        <v>1.0712900000000001</v>
      </c>
      <c r="L31" s="6">
        <f t="shared" si="0"/>
        <v>17.238499999999998</v>
      </c>
      <c r="M31" s="6">
        <v>100</v>
      </c>
      <c r="N31" s="6">
        <v>43.847492531252726</v>
      </c>
      <c r="O31" s="6">
        <v>39.474490239870065</v>
      </c>
      <c r="P31" s="6">
        <v>8.3026945499898499</v>
      </c>
      <c r="Q31" s="6">
        <v>12.401833106128725</v>
      </c>
      <c r="R31" s="6">
        <v>6.2145198248107443</v>
      </c>
      <c r="T31" s="9">
        <v>1.9184900000000001E-2</v>
      </c>
      <c r="U31" s="9">
        <v>1.88586E-2</v>
      </c>
      <c r="V31" s="9">
        <v>1.40987E-2</v>
      </c>
      <c r="W31" s="9">
        <v>7.1570599999999998E-3</v>
      </c>
      <c r="X31" s="9">
        <v>7.5682400000000004E-3</v>
      </c>
      <c r="Y31" s="9">
        <v>5.0352499999999998E-3</v>
      </c>
      <c r="Z31" s="9"/>
      <c r="AA31" s="9">
        <v>2.8827000000000002E-3</v>
      </c>
      <c r="AB31" s="9">
        <v>2.8536E-3</v>
      </c>
      <c r="AC31" s="9">
        <v>0</v>
      </c>
      <c r="AD31" s="9">
        <v>1.29225E-3</v>
      </c>
      <c r="AE31" s="9">
        <v>2.8536E-3</v>
      </c>
      <c r="AF31" s="9">
        <v>0</v>
      </c>
      <c r="AG31" s="11" t="s">
        <v>122</v>
      </c>
      <c r="AH31" s="11" t="s">
        <v>150</v>
      </c>
      <c r="AI31" s="11" t="s">
        <v>212</v>
      </c>
      <c r="AJ31" s="11" t="s">
        <v>18</v>
      </c>
      <c r="AK31" s="11"/>
    </row>
    <row r="32" spans="1:37">
      <c r="A32" s="6" t="s">
        <v>62</v>
      </c>
      <c r="B32" s="6" t="s">
        <v>63</v>
      </c>
      <c r="C32" s="6" t="s">
        <v>61</v>
      </c>
      <c r="D32" s="7" t="s">
        <v>232</v>
      </c>
      <c r="E32" s="12" t="s">
        <v>233</v>
      </c>
      <c r="F32" s="6">
        <v>173.33500000000001</v>
      </c>
      <c r="G32" s="6">
        <v>61.321800000000003</v>
      </c>
      <c r="H32" s="6">
        <v>73.995000000000005</v>
      </c>
      <c r="I32" s="6">
        <v>8.5005400000000009</v>
      </c>
      <c r="J32" s="6">
        <v>13.593400000000001</v>
      </c>
      <c r="K32" s="6">
        <v>22.452500000000001</v>
      </c>
      <c r="L32" s="6">
        <f t="shared" si="0"/>
        <v>173.33500000000001</v>
      </c>
      <c r="M32" s="6">
        <v>100</v>
      </c>
      <c r="N32" s="6">
        <v>35.377621369025299</v>
      </c>
      <c r="O32" s="6">
        <v>42.689012605648024</v>
      </c>
      <c r="P32" s="6">
        <v>4.9041105373986795</v>
      </c>
      <c r="Q32" s="6">
        <v>7.8422707473966602</v>
      </c>
      <c r="R32" s="6">
        <v>12.953240834222747</v>
      </c>
      <c r="T32" s="9">
        <v>1.4652800000000001E-2</v>
      </c>
      <c r="U32" s="9">
        <v>1.8917300000000001E-2</v>
      </c>
      <c r="V32" s="9">
        <v>2.1026099999999999E-2</v>
      </c>
      <c r="W32" s="9">
        <v>4.1704200000000002E-3</v>
      </c>
      <c r="X32" s="9">
        <v>4.2200199999999997E-3</v>
      </c>
      <c r="Y32" s="9">
        <v>4.6257399999999997E-3</v>
      </c>
      <c r="Z32" s="9"/>
      <c r="AA32" s="9">
        <v>2.25428E-3</v>
      </c>
      <c r="AB32" s="9">
        <v>2.9103599999999999E-3</v>
      </c>
      <c r="AC32" s="9">
        <v>8.4104299999999998E-4</v>
      </c>
      <c r="AD32" s="9">
        <v>1.46528E-3</v>
      </c>
      <c r="AE32" s="9">
        <v>2.9103599999999999E-3</v>
      </c>
      <c r="AF32" s="9">
        <v>8.4104299999999998E-4</v>
      </c>
      <c r="AG32" s="11"/>
      <c r="AH32" s="11"/>
      <c r="AI32" s="11"/>
      <c r="AJ32" s="11"/>
      <c r="AK32" s="11"/>
    </row>
    <row r="33" spans="1:37">
      <c r="A33" s="6" t="s">
        <v>65</v>
      </c>
      <c r="B33" s="6" t="s">
        <v>66</v>
      </c>
      <c r="C33" s="6" t="s">
        <v>64</v>
      </c>
      <c r="D33" s="7" t="s">
        <v>234</v>
      </c>
      <c r="E33" s="12" t="s">
        <v>233</v>
      </c>
      <c r="F33" s="6">
        <v>257.774</v>
      </c>
      <c r="G33" s="6">
        <v>104.85299999999999</v>
      </c>
      <c r="H33" s="6">
        <v>159.07</v>
      </c>
      <c r="I33" s="6">
        <v>3.5044900000000001</v>
      </c>
      <c r="J33" s="6">
        <v>29.130400000000002</v>
      </c>
      <c r="K33" s="6">
        <v>32.940100000000001</v>
      </c>
      <c r="L33" s="6">
        <f t="shared" si="0"/>
        <v>257.774</v>
      </c>
      <c r="M33" s="6">
        <v>100</v>
      </c>
      <c r="N33" s="6">
        <v>40.676328877233544</v>
      </c>
      <c r="O33" s="6">
        <v>61.709094012584664</v>
      </c>
      <c r="P33" s="6">
        <v>1.3595203550396859</v>
      </c>
      <c r="Q33" s="6">
        <v>11.300751821362899</v>
      </c>
      <c r="R33" s="6">
        <v>12.77867434264123</v>
      </c>
      <c r="T33" s="9">
        <v>1.52126E-2</v>
      </c>
      <c r="U33" s="9">
        <v>1.38219E-2</v>
      </c>
      <c r="V33" s="9">
        <v>2.02559E-2</v>
      </c>
      <c r="W33" s="9">
        <v>8.0645200000000004E-3</v>
      </c>
      <c r="X33" s="9">
        <v>8.1176000000000009E-3</v>
      </c>
      <c r="Y33" s="9">
        <v>1.43923E-2</v>
      </c>
      <c r="Z33" s="9"/>
      <c r="AA33" s="9">
        <v>2.9325499999999999E-3</v>
      </c>
      <c r="AB33" s="9">
        <v>1.9745499999999998E-3</v>
      </c>
      <c r="AC33" s="9">
        <v>2.1321999999999999E-3</v>
      </c>
      <c r="AD33" s="9">
        <v>2.3827000000000002E-3</v>
      </c>
      <c r="AE33" s="9">
        <v>1.9745499999999998E-3</v>
      </c>
      <c r="AF33" s="9">
        <v>2.1321999999999999E-3</v>
      </c>
      <c r="AG33" s="11"/>
      <c r="AH33" s="11"/>
      <c r="AI33" s="11"/>
      <c r="AJ33" s="11"/>
      <c r="AK33" s="11"/>
    </row>
    <row r="34" spans="1:37">
      <c r="A34" s="6" t="s">
        <v>59</v>
      </c>
      <c r="B34" s="6" t="s">
        <v>60</v>
      </c>
      <c r="C34" s="6" t="s">
        <v>61</v>
      </c>
      <c r="D34" s="7" t="s">
        <v>235</v>
      </c>
      <c r="E34" s="12" t="s">
        <v>233</v>
      </c>
      <c r="F34" s="6">
        <v>47.7273</v>
      </c>
      <c r="G34" s="6">
        <v>48.022199999999998</v>
      </c>
      <c r="H34" s="6">
        <v>37.332299999999996</v>
      </c>
      <c r="I34" s="6">
        <v>22.755199999999999</v>
      </c>
      <c r="J34" s="6">
        <v>17.125800000000002</v>
      </c>
      <c r="K34" s="6">
        <v>58.309800000000003</v>
      </c>
      <c r="L34" s="6">
        <f t="shared" si="0"/>
        <v>58.309800000000003</v>
      </c>
      <c r="M34" s="6">
        <v>81.851249704166349</v>
      </c>
      <c r="N34" s="6">
        <v>82.356996594054507</v>
      </c>
      <c r="O34" s="6">
        <v>64.024057705565781</v>
      </c>
      <c r="P34" s="6">
        <v>39.02465794772062</v>
      </c>
      <c r="Q34" s="6">
        <v>29.370363129353901</v>
      </c>
      <c r="R34" s="6">
        <v>100</v>
      </c>
      <c r="S34" s="14"/>
      <c r="T34" s="9">
        <v>2.1584699999999998E-2</v>
      </c>
      <c r="U34" s="9">
        <v>2.0067999999999999E-2</v>
      </c>
      <c r="V34" s="9">
        <v>1.9059699999999999E-2</v>
      </c>
      <c r="W34" s="9">
        <v>7.73451E-3</v>
      </c>
      <c r="X34" s="9">
        <v>7.3473000000000002E-3</v>
      </c>
      <c r="Y34" s="9">
        <v>5.0825899999999997E-3</v>
      </c>
      <c r="Z34" s="9"/>
      <c r="AA34" s="9">
        <v>2.6081500000000001E-3</v>
      </c>
      <c r="AB34" s="9">
        <v>2.6318700000000001E-3</v>
      </c>
      <c r="AC34" s="9">
        <v>2.2236299999999999E-3</v>
      </c>
      <c r="AD34" s="9">
        <v>1.07923E-3</v>
      </c>
      <c r="AE34" s="9">
        <v>2.6318700000000001E-3</v>
      </c>
      <c r="AF34" s="9">
        <v>2.2236299999999999E-3</v>
      </c>
      <c r="AG34" s="11" t="s">
        <v>121</v>
      </c>
      <c r="AH34" s="11" t="s">
        <v>12</v>
      </c>
      <c r="AI34" s="11" t="s">
        <v>13</v>
      </c>
      <c r="AJ34" s="11" t="s">
        <v>14</v>
      </c>
      <c r="AK34" s="11"/>
    </row>
    <row r="35" spans="1:37">
      <c r="T35" s="15"/>
      <c r="U35" s="15"/>
      <c r="V35" s="15"/>
      <c r="W35" s="15"/>
      <c r="X35" s="15"/>
      <c r="Y35" s="15"/>
      <c r="AA35" s="15"/>
      <c r="AB35" s="15"/>
      <c r="AC35" s="15"/>
      <c r="AD35" s="15"/>
      <c r="AE35" s="15"/>
      <c r="AF35" s="15"/>
      <c r="AG35" s="11"/>
      <c r="AH35" s="11"/>
      <c r="AI35" s="11"/>
      <c r="AJ35" s="11"/>
      <c r="AK35" s="11"/>
    </row>
    <row r="36" spans="1:37">
      <c r="A36" s="1" t="s">
        <v>236</v>
      </c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</row>
    <row r="37" spans="1:37"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</row>
    <row r="38" spans="1:37">
      <c r="A38" s="14" t="s">
        <v>237</v>
      </c>
    </row>
  </sheetData>
  <mergeCells count="4">
    <mergeCell ref="F2:K2"/>
    <mergeCell ref="M2:R2"/>
    <mergeCell ref="T2:Y2"/>
    <mergeCell ref="AA2:AF2"/>
  </mergeCells>
  <phoneticPr fontId="1" type="noConversion"/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rch biosynthe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zhouxincheng</cp:lastModifiedBy>
  <dcterms:created xsi:type="dcterms:W3CDTF">2013-02-13T02:38:01Z</dcterms:created>
  <dcterms:modified xsi:type="dcterms:W3CDTF">2014-08-04T09:52:27Z</dcterms:modified>
</cp:coreProperties>
</file>